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885" yWindow="45" windowWidth="19440" windowHeight="15600" tabRatio="500" activeTab="2"/>
  </bookViews>
  <sheets>
    <sheet name="Table S1" sheetId="1" r:id="rId1"/>
    <sheet name="Table S2" sheetId="2" r:id="rId2"/>
    <sheet name="Table S3" sheetId="3" r:id="rId3"/>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C189" i="1" l="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alcChain>
</file>

<file path=xl/sharedStrings.xml><?xml version="1.0" encoding="utf-8"?>
<sst xmlns="http://schemas.openxmlformats.org/spreadsheetml/2006/main" count="636" uniqueCount="574">
  <si>
    <t>small RNA counts (RPKM)</t>
  </si>
  <si>
    <t>zygotic</t>
  </si>
  <si>
    <t>maternal</t>
  </si>
  <si>
    <t>stage</t>
  </si>
  <si>
    <t>exon</t>
  </si>
  <si>
    <t>intron</t>
  </si>
  <si>
    <t>gene element</t>
  </si>
  <si>
    <t>orientation</t>
  </si>
  <si>
    <t>expression (FPKM)</t>
  </si>
  <si>
    <t>TC008527</t>
  </si>
  <si>
    <t>TC016155</t>
  </si>
  <si>
    <t>TC014846</t>
  </si>
  <si>
    <t>TC014852</t>
  </si>
  <si>
    <t>TC005000</t>
  </si>
  <si>
    <t>TC007021</t>
  </si>
  <si>
    <t>TC010979</t>
  </si>
  <si>
    <t>TC006999</t>
  </si>
  <si>
    <t>TC002179</t>
  </si>
  <si>
    <t>TC015860</t>
  </si>
  <si>
    <t>TC001781</t>
  </si>
  <si>
    <t>TC004880</t>
  </si>
  <si>
    <t>TC014853</t>
  </si>
  <si>
    <t>TC016154</t>
  </si>
  <si>
    <t>TC009408</t>
  </si>
  <si>
    <t>TC004509</t>
  </si>
  <si>
    <t>TC010088</t>
  </si>
  <si>
    <t>TC011270</t>
  </si>
  <si>
    <t>telomere maintenance</t>
  </si>
  <si>
    <t>GO:0032200</t>
  </si>
  <si>
    <t>telomere organization</t>
  </si>
  <si>
    <t>TC012952</t>
  </si>
  <si>
    <t>TC012951</t>
  </si>
  <si>
    <t>TC010095</t>
  </si>
  <si>
    <t>TC002226</t>
  </si>
  <si>
    <t>TC002225</t>
  </si>
  <si>
    <t>TC010083</t>
  </si>
  <si>
    <t>TC010082</t>
  </si>
  <si>
    <t>TC010090</t>
  </si>
  <si>
    <t>TC011266</t>
  </si>
  <si>
    <t>TC014854</t>
  </si>
  <si>
    <t>TC002203</t>
  </si>
  <si>
    <t>nucleobase-containing compound metabolic process</t>
  </si>
  <si>
    <t>GO:0046483</t>
  </si>
  <si>
    <t>heterocycle metabolic process</t>
  </si>
  <si>
    <t>GO:0006725</t>
  </si>
  <si>
    <t>cellular aromatic compound metabolic process</t>
  </si>
  <si>
    <t>GO:1901360</t>
  </si>
  <si>
    <t>organic cyclic compound metabolic process</t>
  </si>
  <si>
    <t>GO:0034645</t>
  </si>
  <si>
    <t>cellular macromolecule biosynthetic process</t>
  </si>
  <si>
    <t>GO:0034641</t>
  </si>
  <si>
    <t>cellular nitrogen compound metabolic process</t>
  </si>
  <si>
    <t>GO:0009059</t>
  </si>
  <si>
    <t>macromolecule biosynthetic process</t>
  </si>
  <si>
    <t>GO:0044260</t>
  </si>
  <si>
    <t>cellular macromolecule metabolic process</t>
  </si>
  <si>
    <t>GO:0006807</t>
  </si>
  <si>
    <t>nitrogen compound metabolic process</t>
  </si>
  <si>
    <t>GO:0043170</t>
  </si>
  <si>
    <t>macromolecule metabolic process</t>
  </si>
  <si>
    <t>GO:0044249</t>
  </si>
  <si>
    <t>cellular biosynthetic process</t>
  </si>
  <si>
    <t>GO:1901576</t>
  </si>
  <si>
    <t>organic substance biosynthetic process</t>
  </si>
  <si>
    <t>GO:0009058</t>
  </si>
  <si>
    <t>biosynthetic process</t>
  </si>
  <si>
    <t>GO:0044238</t>
  </si>
  <si>
    <t>primary metabolic process</t>
  </si>
  <si>
    <t>GO:0044237</t>
  </si>
  <si>
    <t>cellular metabolic process</t>
  </si>
  <si>
    <t>GO:0071704</t>
  </si>
  <si>
    <t>organic substance metabolic process</t>
  </si>
  <si>
    <t>GO:0006313</t>
  </si>
  <si>
    <t>transposition, DNA-mediated</t>
  </si>
  <si>
    <t>GO:0006310</t>
  </si>
  <si>
    <t>DNA recombination</t>
  </si>
  <si>
    <t>GO:0032196</t>
  </si>
  <si>
    <t>transposition</t>
  </si>
  <si>
    <t>GO:0008152</t>
  </si>
  <si>
    <t>metabolic process</t>
  </si>
  <si>
    <t>GO:0000723</t>
  </si>
  <si>
    <t>Unmapped4:505000-520000</t>
  </si>
  <si>
    <t>Unmapped429:0-2548</t>
  </si>
  <si>
    <t>Unmapped43:0-15000</t>
  </si>
  <si>
    <t>Unmapped47:25000-40000</t>
  </si>
  <si>
    <t>Unmapped487:0-1444</t>
  </si>
  <si>
    <t>Unmapped49:40000-66399</t>
  </si>
  <si>
    <t>Unmapped498:0-15000</t>
  </si>
  <si>
    <t>Unmapped51:45000-54837</t>
  </si>
  <si>
    <t>Unmapped57:0-16635</t>
  </si>
  <si>
    <t>Unmapped58:0-15000</t>
  </si>
  <si>
    <t>Unmapped593:0-11910</t>
  </si>
  <si>
    <t>Unmapped61:0-12191</t>
  </si>
  <si>
    <t>Unmapped62:0-15000</t>
  </si>
  <si>
    <t>Unmapped626:0-2396</t>
  </si>
  <si>
    <t>Unmapped63:0-19111</t>
  </si>
  <si>
    <t>Unmapped649:0-670</t>
  </si>
  <si>
    <t>Unmapped661:0-8995</t>
  </si>
  <si>
    <t>Unmapped67:0-101309</t>
  </si>
  <si>
    <t>Unmapped7:35000-50000</t>
  </si>
  <si>
    <t>Unmapped71:0-20790</t>
  </si>
  <si>
    <t>Unmapped710:0-14419</t>
  </si>
  <si>
    <t>Unmapped72:0-16442</t>
  </si>
  <si>
    <t>Unmapped74:5000-18940</t>
  </si>
  <si>
    <t>Unmapped75:0-34632</t>
  </si>
  <si>
    <t>Unmapped77:0-25000</t>
  </si>
  <si>
    <t>Unmapped774:0-1303</t>
  </si>
  <si>
    <t>Unmapped78:5000-25000</t>
  </si>
  <si>
    <t>Unmapped780:0-4021</t>
  </si>
  <si>
    <t>Unmapped80:0-30000</t>
  </si>
  <si>
    <t>Unmapped81:0-10000</t>
  </si>
  <si>
    <t>Unmapped819:0-5927</t>
  </si>
  <si>
    <t>Unmapped82:5000-20000</t>
  </si>
  <si>
    <t>Unmapped84:0-9432</t>
  </si>
  <si>
    <t>Unmapped85:0-10000</t>
  </si>
  <si>
    <t>Unmapped86:0-13565</t>
  </si>
  <si>
    <t>Unmapped87:0-29642</t>
  </si>
  <si>
    <t>Unmapped885:0-1031</t>
  </si>
  <si>
    <t>Unmapped89:0-15000</t>
  </si>
  <si>
    <t>Unmapped90:0-10000</t>
  </si>
  <si>
    <t>Unmapped91:0-10089</t>
  </si>
  <si>
    <t>Unmapped93:30000-48179</t>
  </si>
  <si>
    <t>Unmapped936:0-1177</t>
  </si>
  <si>
    <t>Unmapped987:0-1618</t>
  </si>
  <si>
    <t>Unmapped996:0-11296</t>
  </si>
  <si>
    <t>GO-ID</t>
  </si>
  <si>
    <t>Term</t>
  </si>
  <si>
    <t>Category</t>
  </si>
  <si>
    <t>FDR</t>
  </si>
  <si>
    <t>P-Value</t>
  </si>
  <si>
    <t>#Test</t>
  </si>
  <si>
    <t>#Ref</t>
  </si>
  <si>
    <t>#notAnnotTest</t>
  </si>
  <si>
    <t>#notAnnotRef</t>
  </si>
  <si>
    <t>GO:0006278</t>
  </si>
  <si>
    <t>RNA-dependent DNA replication</t>
  </si>
  <si>
    <t>P</t>
  </si>
  <si>
    <t>GO:0006259</t>
  </si>
  <si>
    <t>DNA metabolic process</t>
  </si>
  <si>
    <t>GO:0006260</t>
  </si>
  <si>
    <t>DNA replication</t>
  </si>
  <si>
    <t>GO:0015074</t>
  </si>
  <si>
    <t>DNA integration</t>
  </si>
  <si>
    <t>GO:0090304</t>
  </si>
  <si>
    <t>nucleic acid metabolic process</t>
  </si>
  <si>
    <t>GO:0006139</t>
  </si>
  <si>
    <t>Unmapped100:0-13542</t>
  </si>
  <si>
    <t>Unmapped102:0-13128</t>
  </si>
  <si>
    <t>Unmapped1041:0-7395</t>
  </si>
  <si>
    <t>Unmapped105:0-17060</t>
  </si>
  <si>
    <t>Unmapped107:0-14882</t>
  </si>
  <si>
    <t>Unmapped1088:0-6015</t>
  </si>
  <si>
    <t>Unmapped109:0-10000</t>
  </si>
  <si>
    <t>Unmapped110:0-10000</t>
  </si>
  <si>
    <t>Unmapped110:120000-130039</t>
  </si>
  <si>
    <t>Unmapped114:25000-50000</t>
  </si>
  <si>
    <t>Unmapped115:0-10000</t>
  </si>
  <si>
    <t>Unmapped1155:0-4916</t>
  </si>
  <si>
    <t>Unmapped1197:0-2498</t>
  </si>
  <si>
    <t>Unmapped132:5000-12635</t>
  </si>
  <si>
    <t>Unmapped1407:0-13021</t>
  </si>
  <si>
    <t>Unmapped141:0-16592</t>
  </si>
  <si>
    <t>Unmapped15:0-95000</t>
  </si>
  <si>
    <t>Unmapped151:0-12197</t>
  </si>
  <si>
    <t>Unmapped1515:0-2931</t>
  </si>
  <si>
    <t>Unmapped1522:0-5982</t>
  </si>
  <si>
    <t>Unmapped158:0-11177</t>
  </si>
  <si>
    <t>Unmapped161:0-9224</t>
  </si>
  <si>
    <t>Unmapped1635:0-4129</t>
  </si>
  <si>
    <t>Unmapped169:0-6422</t>
  </si>
  <si>
    <t>Unmapped1698:0-3316</t>
  </si>
  <si>
    <t>Unmapped17:50000-65000</t>
  </si>
  <si>
    <t>Unmapped17:95000-105000</t>
  </si>
  <si>
    <t>Unmapped17:260000-271062</t>
  </si>
  <si>
    <t>Unmapped171:0-25000</t>
  </si>
  <si>
    <t>Unmapped175:0-5732</t>
  </si>
  <si>
    <t>Unmapped177:0-7412</t>
  </si>
  <si>
    <t>Unmapped1829:0-6590</t>
  </si>
  <si>
    <t>Unmapped19:0-149992</t>
  </si>
  <si>
    <t>Unmapped190:0-7300</t>
  </si>
  <si>
    <t>Unmapped193:0-9301</t>
  </si>
  <si>
    <t>Unmapped194:0-9044</t>
  </si>
  <si>
    <t>Unmapped1965:0-4336</t>
  </si>
  <si>
    <t>Unmapped204:0-10000</t>
  </si>
  <si>
    <t>Unmapped208:5000-12125</t>
  </si>
  <si>
    <t>Unmapped21:0-80000</t>
  </si>
  <si>
    <t>Unmapped210:0-4966</t>
  </si>
  <si>
    <t>Unmapped211:0-12350</t>
  </si>
  <si>
    <t>Unmapped213:25000-35000</t>
  </si>
  <si>
    <t>Unmapped216:0-5727</t>
  </si>
  <si>
    <t>Unmapped22:0-20000</t>
  </si>
  <si>
    <t>Unmapped22:190000-217262</t>
  </si>
  <si>
    <t>Unmapped222:0-5801</t>
  </si>
  <si>
    <t>Unmapped228:0-12767</t>
  </si>
  <si>
    <t>Unmapped23:0-40000</t>
  </si>
  <si>
    <t>Unmapped23:95000-110000</t>
  </si>
  <si>
    <t>Unmapped23:135000-188156</t>
  </si>
  <si>
    <t>Unmapped231:0-12159</t>
  </si>
  <si>
    <t>Unmapped233:0-12423</t>
  </si>
  <si>
    <t>Unmapped234:5000-15000</t>
  </si>
  <si>
    <t>Unmapped235:0-12055</t>
  </si>
  <si>
    <t>Unmapped238:0-8595</t>
  </si>
  <si>
    <t>Unmapped249:0-9145</t>
  </si>
  <si>
    <t>Unmapped258:5000-15659</t>
  </si>
  <si>
    <t>Unmapped26:0-15000</t>
  </si>
  <si>
    <t>Unmapped26:75000-175563</t>
  </si>
  <si>
    <t>Unmapped27:0-190000</t>
  </si>
  <si>
    <t>Unmapped27:220000-260000</t>
  </si>
  <si>
    <t>Unmapped276:0-10000</t>
  </si>
  <si>
    <t>Unmapped278:0-1866</t>
  </si>
  <si>
    <t>Unmapped28:75000-125000</t>
  </si>
  <si>
    <t>Unmapped28:235000-262214</t>
  </si>
  <si>
    <t>Unmapped29:0-95000</t>
  </si>
  <si>
    <t>Unmapped31:0-180000</t>
  </si>
  <si>
    <t>Unmapped319:5000-8834</t>
  </si>
  <si>
    <t>Unmapped32:15000-70000</t>
  </si>
  <si>
    <t>Unmapped35:0-65000</t>
  </si>
  <si>
    <t>Unmapped36:0-88728</t>
  </si>
  <si>
    <t>Unmapped38:15000-71613</t>
  </si>
  <si>
    <t>Unmapped39:0-63236</t>
  </si>
  <si>
    <t>Unmapped4:0-25000</t>
  </si>
  <si>
    <t>Genomic location</t>
  </si>
  <si>
    <t>length</t>
    <phoneticPr fontId="0" type="noConversion"/>
  </si>
  <si>
    <t>total reads</t>
  </si>
  <si>
    <t>positive strand</t>
  </si>
  <si>
    <t>negative strand</t>
  </si>
  <si>
    <t>ChLG10:15000-90000</t>
  </si>
  <si>
    <t>ChLG10:1645000-2010000</t>
  </si>
  <si>
    <t>ChLG2:865000-885000</t>
  </si>
  <si>
    <t>ChLG2:1030000-1045000</t>
  </si>
  <si>
    <t>ChLG2:1160000-1240000</t>
  </si>
  <si>
    <t>ChLG2:1315000-1325000</t>
  </si>
  <si>
    <t>ChLG2:1920000-1995000</t>
  </si>
  <si>
    <t>ChLG2:2490000-2505000</t>
  </si>
  <si>
    <t>ChLG2:3265000-3305000</t>
  </si>
  <si>
    <t>ChLG2:4525000-4540000</t>
  </si>
  <si>
    <t>ChLG2:12620000-12630000</t>
  </si>
  <si>
    <t>ChLG3:295000-310000</t>
  </si>
  <si>
    <t>ChLG3:5490000-5500000</t>
  </si>
  <si>
    <t>ChLG3:10695000-10705000</t>
  </si>
  <si>
    <t>ChLG3:13355000-13405000</t>
  </si>
  <si>
    <t>ChLG3:13530000-13545000</t>
  </si>
  <si>
    <t>ChLG3:13595000-13665000</t>
  </si>
  <si>
    <t>ChLG3:13900000-13910000</t>
  </si>
  <si>
    <t>ChLG3:22860000-22875000</t>
  </si>
  <si>
    <t>ChLG3:24105000-24120000</t>
  </si>
  <si>
    <t>ChLG4:8545000-8560000</t>
  </si>
  <si>
    <t>ChLG4:9345000-9410000</t>
  </si>
  <si>
    <t>ChLG4:9765000-9780000</t>
  </si>
  <si>
    <t>ChLG4:11350000-11475000</t>
  </si>
  <si>
    <t>ChLG4:12060000-12111003</t>
  </si>
  <si>
    <t>ChLG5:540000-550000</t>
  </si>
  <si>
    <t>ChLG5:650000-680000</t>
  </si>
  <si>
    <t>ChLG5:10110000-10125000</t>
  </si>
  <si>
    <t>ChLG6:125000-135000</t>
  </si>
  <si>
    <t>ChLG6:2480000-2495000</t>
  </si>
  <si>
    <t>ChLG6:7840000-7850000</t>
  </si>
  <si>
    <t>ChLG6:8685000-8960000</t>
  </si>
  <si>
    <t>ChLG6:8990000-9058629</t>
  </si>
  <si>
    <t>ChLG7:75000-115000</t>
  </si>
  <si>
    <t>ChLG7:310000-325000</t>
  </si>
  <si>
    <t>ChLG7:5550000-5565000</t>
  </si>
  <si>
    <t>ChLG7:10175000-10190000</t>
  </si>
  <si>
    <t>ChLG7:11850000-11865000</t>
  </si>
  <si>
    <t>ChLG7:14545000-14565000</t>
  </si>
  <si>
    <t>ChLG7:14625000-14785000</t>
  </si>
  <si>
    <t>ChLG7:14885000-14915000</t>
  </si>
  <si>
    <t>ChLG7:15330000-15345000</t>
  </si>
  <si>
    <t>ChLG7:15405000-15460000</t>
  </si>
  <si>
    <t>ChLG7:15490000-15500000</t>
  </si>
  <si>
    <t>ChLG7:15550000-15655000</t>
  </si>
  <si>
    <t>ChLG8:50000-65000</t>
  </si>
  <si>
    <t>ChLG8:345000-560000</t>
  </si>
  <si>
    <t>ChLG8:945000-985000</t>
  </si>
  <si>
    <t>ChLG8:1020000-1100000</t>
  </si>
  <si>
    <t>ChLG8:1400000-1440000</t>
  </si>
  <si>
    <t>ChLG8:1510000-1530000</t>
  </si>
  <si>
    <t>ChLG8:5570000-5590000</t>
  </si>
  <si>
    <t>ChLG8:13110000-13120000</t>
  </si>
  <si>
    <t>ChLG9:2555000-2570000</t>
  </si>
  <si>
    <t>ChLG9:2595000-2610000</t>
  </si>
  <si>
    <t>ChLG9:3685000-3700000</t>
  </si>
  <si>
    <t>ChLG9:4100000-4245000</t>
  </si>
  <si>
    <t>ChLG9:4270000-4290000</t>
  </si>
  <si>
    <t>ChLGX:6180000-6245000</t>
  </si>
  <si>
    <t>ChLGX:7230000-7341975</t>
  </si>
  <si>
    <t>ChLGY:245000-260000</t>
  </si>
  <si>
    <t>ChLGY:340000-355000</t>
  </si>
  <si>
    <t>ChLGY:650000-705000</t>
  </si>
  <si>
    <t>ChLGY:755000-770000</t>
  </si>
  <si>
    <t>Unmapped1:1130000-1145000</t>
  </si>
  <si>
    <t>Unmapped10:0-15000</t>
  </si>
  <si>
    <t>Unmapped10:50000-65000</t>
  </si>
  <si>
    <t>Unmapped10:305000-315000</t>
  </si>
  <si>
    <r>
      <t xml:space="preserve">Supplementary Table 1. Predicted piRNA clusters in the genome of T. casntaeum. </t>
    </r>
    <r>
      <rPr>
        <sz val="12"/>
        <color theme="1"/>
        <rFont val="Calibri"/>
        <family val="2"/>
        <charset val="129"/>
        <scheme val="minor"/>
      </rPr>
      <t>Total counts of 25-35 nt small RNAs mapping to the positive and negative DNA strand for each cluster is</t>
    </r>
    <r>
      <rPr>
        <b/>
        <sz val="12"/>
        <color theme="1"/>
        <rFont val="Calibri"/>
        <family val="2"/>
        <scheme val="minor"/>
      </rPr>
      <t xml:space="preserve"> </t>
    </r>
    <r>
      <rPr>
        <sz val="12"/>
        <color theme="1"/>
        <rFont val="Calibri"/>
        <family val="2"/>
        <charset val="129"/>
        <scheme val="minor"/>
      </rPr>
      <t>shown</t>
    </r>
  </si>
  <si>
    <t>Over/Under</t>
  </si>
  <si>
    <t>OVER</t>
  </si>
  <si>
    <r>
      <rPr>
        <b/>
        <sz val="11"/>
        <color theme="1"/>
        <rFont val="Calibri"/>
        <scheme val="minor"/>
      </rPr>
      <t xml:space="preserve">Supplementary Table 2. GO Biological process term enrichment (over-represented) for protein-coding gene transcripts residing in piRNA clusters. 
</t>
    </r>
    <r>
      <rPr>
        <sz val="11"/>
        <color theme="1"/>
        <rFont val="Calibri"/>
        <scheme val="minor"/>
      </rPr>
      <t xml:space="preserve">Blast2GO Fisher’s enrichment table showing the enrichment of overreperented GO terms (Cat=GO category: F=function; P=process) in transcripts residing in pi-Clusters (Test) compared to the whole transcriptme (Ref). Note that only transcripts that have significant sequence homology with known GO-annotated genes are included in the enrichment analysis. </t>
    </r>
  </si>
  <si>
    <t>TC000006</t>
  </si>
  <si>
    <t>TC000011</t>
  </si>
  <si>
    <t>TC001388</t>
  </si>
  <si>
    <t>TC001646</t>
  </si>
  <si>
    <t>TC001792</t>
  </si>
  <si>
    <t>TC001794</t>
  </si>
  <si>
    <t>TC001827</t>
  </si>
  <si>
    <t>TC001836</t>
  </si>
  <si>
    <t>TC001838</t>
  </si>
  <si>
    <t>TC001840</t>
  </si>
  <si>
    <t>TC001844</t>
  </si>
  <si>
    <t>TC001989</t>
  </si>
  <si>
    <t>TC002046</t>
  </si>
  <si>
    <t>TC002196</t>
  </si>
  <si>
    <t>TC002378</t>
  </si>
  <si>
    <t>TC003225</t>
  </si>
  <si>
    <t>TC004191</t>
  </si>
  <si>
    <t>TC004200</t>
  </si>
  <si>
    <t>TC005255</t>
  </si>
  <si>
    <t>TC006861</t>
  </si>
  <si>
    <t>TC010248</t>
  </si>
  <si>
    <t>TC010274</t>
  </si>
  <si>
    <t>TC010288</t>
  </si>
  <si>
    <t>TC010630</t>
  </si>
  <si>
    <t>TC010631</t>
  </si>
  <si>
    <t>TC010632</t>
  </si>
  <si>
    <t>TC011494</t>
  </si>
  <si>
    <t>TC011591</t>
  </si>
  <si>
    <t>TC012931</t>
  </si>
  <si>
    <t>TC012946</t>
  </si>
  <si>
    <t>TC012970</t>
  </si>
  <si>
    <t>TC016326</t>
  </si>
  <si>
    <t>TC016406</t>
  </si>
  <si>
    <t>TC016407</t>
  </si>
  <si>
    <t>TC016408</t>
  </si>
  <si>
    <t>TC30974</t>
  </si>
  <si>
    <t>TC31012</t>
  </si>
  <si>
    <t>TC31014</t>
  </si>
  <si>
    <t>TC31082</t>
  </si>
  <si>
    <t>TC31087</t>
  </si>
  <si>
    <t>TC31299</t>
  </si>
  <si>
    <t>TC31350</t>
  </si>
  <si>
    <t>TC31567</t>
  </si>
  <si>
    <t>TC31581</t>
  </si>
  <si>
    <t>TC31583</t>
  </si>
  <si>
    <t>TC31595</t>
  </si>
  <si>
    <t>TC31600</t>
  </si>
  <si>
    <t>TC31614</t>
  </si>
  <si>
    <t>TC31655</t>
  </si>
  <si>
    <t>TC31713</t>
  </si>
  <si>
    <t>TC31714</t>
  </si>
  <si>
    <t>TC31724</t>
  </si>
  <si>
    <t>TC31726</t>
  </si>
  <si>
    <t>TC31731</t>
  </si>
  <si>
    <t>TC31733</t>
  </si>
  <si>
    <t>TC31762</t>
  </si>
  <si>
    <t>TC31789</t>
  </si>
  <si>
    <t>TC31814</t>
  </si>
  <si>
    <t>TC31832</t>
  </si>
  <si>
    <t>TC31847</t>
  </si>
  <si>
    <t>TC31849</t>
  </si>
  <si>
    <t>TC31850</t>
  </si>
  <si>
    <t>TC31881</t>
  </si>
  <si>
    <t>TC31889</t>
  </si>
  <si>
    <t>TC31934</t>
  </si>
  <si>
    <t>TC31938</t>
  </si>
  <si>
    <t>TC31996</t>
  </si>
  <si>
    <t>TC32274</t>
  </si>
  <si>
    <t>TC32708</t>
  </si>
  <si>
    <t>TC32961</t>
  </si>
  <si>
    <t>TC32978</t>
  </si>
  <si>
    <t>TC33294</t>
  </si>
  <si>
    <t>TC33351</t>
  </si>
  <si>
    <t>TC33474</t>
  </si>
  <si>
    <t>TC33480</t>
  </si>
  <si>
    <t>TC33489</t>
  </si>
  <si>
    <t>TC33891</t>
  </si>
  <si>
    <t>TC33921</t>
  </si>
  <si>
    <t>TC34121</t>
  </si>
  <si>
    <t>TC34201</t>
  </si>
  <si>
    <t>TC34501</t>
  </si>
  <si>
    <t>TC000005</t>
  </si>
  <si>
    <t>TC000007</t>
  </si>
  <si>
    <t>TC000017</t>
  </si>
  <si>
    <t>TC001645</t>
  </si>
  <si>
    <t>TC001819</t>
  </si>
  <si>
    <t>TC001820</t>
  </si>
  <si>
    <t>TC002038</t>
  </si>
  <si>
    <t>TC002156</t>
  </si>
  <si>
    <t>TC002237</t>
  </si>
  <si>
    <t>TC004203</t>
  </si>
  <si>
    <t>TC005252</t>
  </si>
  <si>
    <t>TC005254</t>
  </si>
  <si>
    <t>TC005280</t>
  </si>
  <si>
    <t>TC005293</t>
  </si>
  <si>
    <t>TC006864</t>
  </si>
  <si>
    <t>TC006950</t>
  </si>
  <si>
    <t>TC010106</t>
  </si>
  <si>
    <t>TC010312</t>
  </si>
  <si>
    <t>TC011485</t>
  </si>
  <si>
    <t>TC012959</t>
  </si>
  <si>
    <t>TC012982</t>
  </si>
  <si>
    <t>TC016113</t>
  </si>
  <si>
    <t>TC016410</t>
  </si>
  <si>
    <t>TC30953</t>
  </si>
  <si>
    <t>TC31120</t>
  </si>
  <si>
    <t>TC31210</t>
  </si>
  <si>
    <t>TC31353</t>
  </si>
  <si>
    <t>TC31656</t>
  </si>
  <si>
    <t>TC31657</t>
  </si>
  <si>
    <t>TC31697</t>
  </si>
  <si>
    <t>TC31725</t>
  </si>
  <si>
    <t>TC31829</t>
  </si>
  <si>
    <t>TC31892</t>
  </si>
  <si>
    <t>TC31902</t>
  </si>
  <si>
    <t>TC31907</t>
  </si>
  <si>
    <t>TC31920</t>
  </si>
  <si>
    <t>TC31953</t>
  </si>
  <si>
    <t>TC31978</t>
  </si>
  <si>
    <t>TC32471</t>
  </si>
  <si>
    <t>TC32902</t>
  </si>
  <si>
    <t>TC32953</t>
  </si>
  <si>
    <t>TC32960</t>
  </si>
  <si>
    <t>TC32979</t>
  </si>
  <si>
    <t>TC33290</t>
  </si>
  <si>
    <t>TC33291</t>
  </si>
  <si>
    <t>TC33292</t>
  </si>
  <si>
    <t>TC33383</t>
  </si>
  <si>
    <t>TC33479</t>
  </si>
  <si>
    <t>TC33481</t>
  </si>
  <si>
    <t>TC33880</t>
  </si>
  <si>
    <t>TC33892</t>
  </si>
  <si>
    <t>TC33941</t>
  </si>
  <si>
    <t>TC34290</t>
  </si>
  <si>
    <t>TE homology</t>
  </si>
  <si>
    <t>TC31906</t>
  </si>
  <si>
    <t>TC12176</t>
  </si>
  <si>
    <t>TC31839</t>
  </si>
  <si>
    <t>TC04235</t>
  </si>
  <si>
    <t>TC04339</t>
  </si>
  <si>
    <t>TC31868</t>
  </si>
  <si>
    <t>TC32668</t>
  </si>
  <si>
    <t>TC14112</t>
  </si>
  <si>
    <t>TC14601</t>
  </si>
  <si>
    <t>TC32500</t>
  </si>
  <si>
    <t>TC08560</t>
  </si>
  <si>
    <t>TC02193</t>
  </si>
  <si>
    <t>TC31323</t>
  </si>
  <si>
    <t>TC16332</t>
  </si>
  <si>
    <t>TC10226</t>
  </si>
  <si>
    <t>TC04943</t>
  </si>
  <si>
    <t>TC31590</t>
  </si>
  <si>
    <t>TC31869</t>
  </si>
  <si>
    <t>TC12099</t>
  </si>
  <si>
    <t>TC31258</t>
  </si>
  <si>
    <t>TC13122</t>
  </si>
  <si>
    <t>TC33233</t>
  </si>
  <si>
    <t>TC007020</t>
  </si>
  <si>
    <t>TC11567</t>
  </si>
  <si>
    <t>TC08735</t>
  </si>
  <si>
    <t>TC30928</t>
  </si>
  <si>
    <t>TC01488</t>
  </si>
  <si>
    <t>TC02029</t>
  </si>
  <si>
    <t>TC32501</t>
  </si>
  <si>
    <t>TC31790</t>
  </si>
  <si>
    <t>TC05258</t>
  </si>
  <si>
    <t>TC006887</t>
  </si>
  <si>
    <t>TC31266</t>
  </si>
  <si>
    <t>TC32900</t>
  </si>
  <si>
    <t>TC33942</t>
  </si>
  <si>
    <t>TC010308</t>
  </si>
  <si>
    <t>TC31723</t>
  </si>
  <si>
    <t>TC10304</t>
  </si>
  <si>
    <t>TC31729</t>
  </si>
  <si>
    <t>TC01822</t>
  </si>
  <si>
    <t>TC10269</t>
  </si>
  <si>
    <t>TC31083</t>
  </si>
  <si>
    <t>TC31259</t>
  </si>
  <si>
    <t>TC02382</t>
  </si>
  <si>
    <t>TC33888</t>
  </si>
  <si>
    <t>TC15814</t>
  </si>
  <si>
    <t>TC015865</t>
  </si>
  <si>
    <t>TC12239</t>
  </si>
  <si>
    <t>TC08503</t>
  </si>
  <si>
    <t>TC04348</t>
  </si>
  <si>
    <t>TC05062</t>
  </si>
  <si>
    <t>TC06998</t>
  </si>
  <si>
    <t>TC05297</t>
  </si>
  <si>
    <t>TC04256</t>
  </si>
  <si>
    <t>TC34498</t>
  </si>
  <si>
    <t>TC01429</t>
  </si>
  <si>
    <t>TC31886</t>
  </si>
  <si>
    <t>TC31876</t>
  </si>
  <si>
    <t>TC01662</t>
  </si>
  <si>
    <t>TC15149</t>
  </si>
  <si>
    <t>TC005257</t>
  </si>
  <si>
    <t>TC32004</t>
  </si>
  <si>
    <t>TC34278</t>
  </si>
  <si>
    <t>TC016032</t>
  </si>
  <si>
    <t>TC33297</t>
  </si>
  <si>
    <t>TC10246</t>
  </si>
  <si>
    <t>TC15963</t>
  </si>
  <si>
    <t>TC11571</t>
  </si>
  <si>
    <t>TC006882</t>
  </si>
  <si>
    <t>TC06274</t>
  </si>
  <si>
    <t>TC001684</t>
  </si>
  <si>
    <t>TC31669</t>
  </si>
  <si>
    <t>TC04995</t>
  </si>
  <si>
    <t>TC31666</t>
  </si>
  <si>
    <t>TC014839</t>
  </si>
  <si>
    <t>TC05045</t>
  </si>
  <si>
    <t>TC31767</t>
  </si>
  <si>
    <t>TC33878</t>
  </si>
  <si>
    <t>TC001837</t>
  </si>
  <si>
    <t>TC016077</t>
  </si>
  <si>
    <t>TC001801</t>
  </si>
  <si>
    <t>TC16025</t>
  </si>
  <si>
    <t>TC010313</t>
  </si>
  <si>
    <t>TC31918</t>
  </si>
  <si>
    <t>TC08497</t>
  </si>
  <si>
    <t>TC08500</t>
  </si>
  <si>
    <t>TC04812</t>
  </si>
  <si>
    <t>TC33924</t>
  </si>
  <si>
    <t>TC33476</t>
  </si>
  <si>
    <t>TC11274</t>
  </si>
  <si>
    <t>TC31582</t>
  </si>
  <si>
    <t>TC01835</t>
  </si>
  <si>
    <t>TC31760</t>
  </si>
  <si>
    <t>TC31913</t>
  </si>
  <si>
    <t>TC31908</t>
  </si>
  <si>
    <t>TC31664</t>
  </si>
  <si>
    <t>TC02381</t>
  </si>
  <si>
    <t>TC33477</t>
  </si>
  <si>
    <t>TC00314</t>
  </si>
  <si>
    <t>TC06964</t>
  </si>
  <si>
    <t>TC32275</t>
  </si>
  <si>
    <t>TC11573</t>
  </si>
  <si>
    <t>TC31621</t>
  </si>
  <si>
    <t>TC33879</t>
  </si>
  <si>
    <t>TC31914</t>
  </si>
  <si>
    <t>TC04270</t>
  </si>
  <si>
    <t>TC05773</t>
  </si>
  <si>
    <t>TC04190</t>
  </si>
  <si>
    <t>TC04199</t>
  </si>
  <si>
    <t>TC11280</t>
  </si>
  <si>
    <t>TC16157</t>
  </si>
  <si>
    <t>TC31788</t>
  </si>
  <si>
    <t>TC004999</t>
  </si>
  <si>
    <t>TC33504</t>
  </si>
  <si>
    <t>TC002047</t>
  </si>
  <si>
    <t>TC31619</t>
  </si>
  <si>
    <t>TC31613</t>
  </si>
  <si>
    <t>TC34202</t>
  </si>
  <si>
    <t>TC08471</t>
  </si>
  <si>
    <t>TC33482</t>
  </si>
  <si>
    <t>TC33490</t>
  </si>
  <si>
    <t>TC33478</t>
  </si>
  <si>
    <t>TC01728</t>
  </si>
  <si>
    <t>TC16245</t>
  </si>
  <si>
    <t>TC31710</t>
  </si>
  <si>
    <t>TC06945</t>
  </si>
  <si>
    <t>TC31763</t>
  </si>
  <si>
    <t>TC31776</t>
  </si>
  <si>
    <t>TC31875</t>
  </si>
  <si>
    <t>TC006880</t>
  </si>
  <si>
    <t>TC01489</t>
  </si>
  <si>
    <t>TC16170</t>
  </si>
  <si>
    <t>TC11235</t>
  </si>
  <si>
    <t>TC31571</t>
  </si>
  <si>
    <t>TC31704</t>
  </si>
  <si>
    <t>TC10690</t>
  </si>
  <si>
    <t>TC006079</t>
  </si>
  <si>
    <t>TC31884</t>
  </si>
  <si>
    <t>sense</t>
  </si>
  <si>
    <t>antisense</t>
  </si>
  <si>
    <r>
      <t xml:space="preserve">Table S3. Expression and small RNA coverage of transcripts residing in piRNA clusters. 
</t>
    </r>
    <r>
      <rPr>
        <sz val="12"/>
        <color theme="1"/>
        <rFont val="Calibri"/>
        <family val="2"/>
        <charset val="129"/>
        <scheme val="minor"/>
      </rPr>
      <t>Right columns show the FPKM normalized abundance putative piRNA targeted transcripts (merged piRNA libraries exon RPKM&gt;100) before (M) and after (Z) the onset of zygotic transcription. Left columns show the RPKM normalized small RNA reads before (maternal), and after (zygotic) the onset of zygotic transcription mapping to exons and introns, in sense and antisense orientation. Last column shows if genes showed significant homology with TE-related sequences (Censor hit &gt; 100, RepeatMasker TE annotation within the gene body and/or homology with gene with TE-related functional annotation (Blast2GO))</t>
    </r>
  </si>
</sst>
</file>

<file path=xl/styles.xml><?xml version="1.0" encoding="utf-8"?>
<styleSheet xmlns="http://schemas.openxmlformats.org/spreadsheetml/2006/main" xmlns:mc="http://schemas.openxmlformats.org/markup-compatibility/2006" xmlns:x14ac="http://schemas.microsoft.com/office/spreadsheetml/2009/9/ac" mc:Ignorable="x14ac">
  <fonts count="9">
    <font>
      <sz val="12"/>
      <color theme="1"/>
      <name val="Calibri"/>
      <family val="2"/>
      <charset val="129"/>
      <scheme val="minor"/>
    </font>
    <font>
      <b/>
      <sz val="12"/>
      <color theme="1"/>
      <name val="Calibri"/>
      <family val="2"/>
      <scheme val="minor"/>
    </font>
    <font>
      <sz val="10"/>
      <name val="Arial"/>
    </font>
    <font>
      <u/>
      <sz val="12"/>
      <color theme="10"/>
      <name val="Calibri"/>
      <family val="2"/>
      <scheme val="minor"/>
    </font>
    <font>
      <u/>
      <sz val="12"/>
      <color theme="11"/>
      <name val="Calibri"/>
      <family val="2"/>
      <scheme val="minor"/>
    </font>
    <font>
      <b/>
      <sz val="11"/>
      <color theme="1"/>
      <name val="Calibri"/>
      <scheme val="minor"/>
    </font>
    <font>
      <sz val="11"/>
      <color theme="1"/>
      <name val="Calibri"/>
      <scheme val="minor"/>
    </font>
    <font>
      <sz val="8"/>
      <name val="Calibri"/>
    </font>
    <font>
      <b/>
      <sz val="12"/>
      <color indexed="8"/>
      <name val="Calibri"/>
      <family val="2"/>
    </font>
  </fonts>
  <fills count="2">
    <fill>
      <patternFill patternType="none"/>
    </fill>
    <fill>
      <patternFill patternType="gray125"/>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1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0" fontId="8" fillId="0" borderId="1" xfId="0" applyFont="1" applyBorder="1" applyAlignment="1">
      <alignment horizontal="center" wrapText="1"/>
    </xf>
    <xf numFmtId="1" fontId="0" fillId="0" borderId="0" xfId="0" applyNumberFormat="1"/>
    <xf numFmtId="0" fontId="2" fillId="0" borderId="0" xfId="0" applyFont="1"/>
    <xf numFmtId="0" fontId="1" fillId="0" borderId="0" xfId="0" applyFont="1"/>
    <xf numFmtId="11" fontId="0" fillId="0" borderId="0" xfId="0" applyNumberFormat="1"/>
    <xf numFmtId="0" fontId="1" fillId="0" borderId="1" xfId="0" applyFont="1" applyBorder="1" applyAlignment="1">
      <alignment horizontal="left" wrapText="1"/>
    </xf>
    <xf numFmtId="0" fontId="0" fillId="0" borderId="1" xfId="0" applyBorder="1"/>
    <xf numFmtId="0" fontId="0" fillId="0" borderId="6" xfId="0" applyBorder="1"/>
    <xf numFmtId="0" fontId="0" fillId="0" borderId="7" xfId="0" applyBorder="1"/>
    <xf numFmtId="0" fontId="8" fillId="0" borderId="1" xfId="0" applyFont="1" applyBorder="1" applyAlignment="1">
      <alignment horizontal="center" wrapText="1"/>
    </xf>
    <xf numFmtId="0" fontId="0" fillId="0" borderId="0" xfId="0" applyFont="1" applyAlignment="1">
      <alignment horizontal="left" wrapText="1"/>
    </xf>
    <xf numFmtId="0" fontId="1" fillId="0" borderId="1" xfId="0" applyFont="1" applyBorder="1" applyAlignment="1">
      <alignment horizontal="center"/>
    </xf>
    <xf numFmtId="0" fontId="1" fillId="0" borderId="2" xfId="0" applyFont="1" applyBorder="1" applyAlignment="1">
      <alignment horizontal="center" wrapText="1"/>
    </xf>
    <xf numFmtId="0" fontId="1" fillId="0" borderId="3" xfId="0" applyFont="1" applyBorder="1" applyAlignment="1">
      <alignment horizontal="center" wrapText="1"/>
    </xf>
    <xf numFmtId="0" fontId="1" fillId="0" borderId="4" xfId="0" applyFont="1" applyBorder="1" applyAlignment="1">
      <alignment horizontal="center" wrapText="1"/>
    </xf>
    <xf numFmtId="0" fontId="1" fillId="0" borderId="5" xfId="0" applyFont="1" applyBorder="1" applyAlignment="1">
      <alignment horizontal="left" wrapText="1"/>
    </xf>
    <xf numFmtId="0" fontId="1" fillId="0" borderId="1" xfId="0" applyFont="1" applyBorder="1" applyAlignment="1">
      <alignment horizontal="center" wrapText="1"/>
    </xf>
    <xf numFmtId="0" fontId="8" fillId="0" borderId="1" xfId="0" applyFont="1" applyBorder="1" applyAlignment="1">
      <alignment horizontal="center" wrapText="1"/>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9"/>
  <sheetViews>
    <sheetView workbookViewId="0">
      <selection activeCell="A2" sqref="A2"/>
    </sheetView>
  </sheetViews>
  <sheetFormatPr defaultColWidth="11" defaultRowHeight="15.75"/>
  <cols>
    <col min="1" max="1" width="26.625" customWidth="1"/>
    <col min="5" max="5" width="15.125" customWidth="1"/>
  </cols>
  <sheetData>
    <row r="1" spans="1:5">
      <c r="A1" s="4" t="s">
        <v>294</v>
      </c>
    </row>
    <row r="2" spans="1:5">
      <c r="A2" s="4" t="s">
        <v>221</v>
      </c>
      <c r="B2" s="4" t="s">
        <v>222</v>
      </c>
      <c r="C2" s="4" t="s">
        <v>223</v>
      </c>
      <c r="D2" s="4" t="s">
        <v>224</v>
      </c>
      <c r="E2" s="4" t="s">
        <v>225</v>
      </c>
    </row>
    <row r="3" spans="1:5">
      <c r="A3" t="s">
        <v>226</v>
      </c>
      <c r="B3">
        <v>75000</v>
      </c>
      <c r="C3">
        <f t="shared" ref="C3:C66" si="0">E3+D3</f>
        <v>227948</v>
      </c>
      <c r="D3">
        <v>107720</v>
      </c>
      <c r="E3">
        <v>120228</v>
      </c>
    </row>
    <row r="4" spans="1:5">
      <c r="A4" t="s">
        <v>227</v>
      </c>
      <c r="B4">
        <v>365000</v>
      </c>
      <c r="C4">
        <f t="shared" si="0"/>
        <v>805147</v>
      </c>
      <c r="D4">
        <v>121049</v>
      </c>
      <c r="E4">
        <v>684098</v>
      </c>
    </row>
    <row r="5" spans="1:5">
      <c r="A5" t="s">
        <v>228</v>
      </c>
      <c r="B5">
        <v>20000</v>
      </c>
      <c r="C5">
        <f t="shared" si="0"/>
        <v>13012</v>
      </c>
      <c r="D5">
        <v>12511</v>
      </c>
      <c r="E5" s="2">
        <v>501</v>
      </c>
    </row>
    <row r="6" spans="1:5">
      <c r="A6" t="s">
        <v>229</v>
      </c>
      <c r="B6">
        <v>15000</v>
      </c>
      <c r="C6">
        <f t="shared" si="0"/>
        <v>8914</v>
      </c>
      <c r="D6">
        <v>2441</v>
      </c>
      <c r="E6" s="2">
        <v>6473</v>
      </c>
    </row>
    <row r="7" spans="1:5">
      <c r="A7" t="s">
        <v>230</v>
      </c>
      <c r="B7">
        <v>80000</v>
      </c>
      <c r="C7">
        <f t="shared" si="0"/>
        <v>143612</v>
      </c>
      <c r="D7">
        <v>140549</v>
      </c>
      <c r="E7" s="2">
        <v>3063</v>
      </c>
    </row>
    <row r="8" spans="1:5">
      <c r="A8" t="s">
        <v>231</v>
      </c>
      <c r="B8">
        <v>10000</v>
      </c>
      <c r="C8">
        <f t="shared" si="0"/>
        <v>7317</v>
      </c>
      <c r="D8" s="3">
        <v>6228</v>
      </c>
      <c r="E8" s="2">
        <v>1089</v>
      </c>
    </row>
    <row r="9" spans="1:5">
      <c r="A9" t="s">
        <v>232</v>
      </c>
      <c r="B9">
        <v>75000</v>
      </c>
      <c r="C9">
        <f t="shared" si="0"/>
        <v>138301</v>
      </c>
      <c r="D9" s="3">
        <v>125722</v>
      </c>
      <c r="E9" s="2">
        <v>12579</v>
      </c>
    </row>
    <row r="10" spans="1:5">
      <c r="A10" t="s">
        <v>233</v>
      </c>
      <c r="B10">
        <v>15000</v>
      </c>
      <c r="C10">
        <f t="shared" si="0"/>
        <v>6935</v>
      </c>
      <c r="D10" s="3">
        <v>6882</v>
      </c>
      <c r="E10" s="2">
        <v>53</v>
      </c>
    </row>
    <row r="11" spans="1:5">
      <c r="A11" t="s">
        <v>234</v>
      </c>
      <c r="B11">
        <v>40000</v>
      </c>
      <c r="C11">
        <f t="shared" si="0"/>
        <v>174152</v>
      </c>
      <c r="D11" s="3">
        <v>173655</v>
      </c>
      <c r="E11" s="2">
        <v>497</v>
      </c>
    </row>
    <row r="12" spans="1:5">
      <c r="A12" t="s">
        <v>235</v>
      </c>
      <c r="B12">
        <v>15000</v>
      </c>
      <c r="C12">
        <f t="shared" si="0"/>
        <v>20813</v>
      </c>
      <c r="D12" s="3">
        <v>1677</v>
      </c>
      <c r="E12" s="2">
        <v>19136</v>
      </c>
    </row>
    <row r="13" spans="1:5">
      <c r="A13" t="s">
        <v>236</v>
      </c>
      <c r="B13">
        <v>10000</v>
      </c>
      <c r="C13">
        <f t="shared" si="0"/>
        <v>11007</v>
      </c>
      <c r="D13" s="3">
        <v>10708</v>
      </c>
      <c r="E13" s="2">
        <v>299</v>
      </c>
    </row>
    <row r="14" spans="1:5">
      <c r="A14" t="s">
        <v>237</v>
      </c>
      <c r="B14">
        <v>15000</v>
      </c>
      <c r="C14">
        <f t="shared" si="0"/>
        <v>23094</v>
      </c>
      <c r="D14" s="3">
        <v>23013</v>
      </c>
      <c r="E14" s="2">
        <v>81</v>
      </c>
    </row>
    <row r="15" spans="1:5">
      <c r="A15" t="s">
        <v>238</v>
      </c>
      <c r="B15">
        <v>10000</v>
      </c>
      <c r="C15">
        <f t="shared" si="0"/>
        <v>5687</v>
      </c>
      <c r="D15" s="3">
        <v>5179</v>
      </c>
      <c r="E15" s="2">
        <v>508</v>
      </c>
    </row>
    <row r="16" spans="1:5">
      <c r="A16" t="s">
        <v>239</v>
      </c>
      <c r="B16">
        <v>10000</v>
      </c>
      <c r="C16">
        <f t="shared" si="0"/>
        <v>8411</v>
      </c>
      <c r="D16" s="3">
        <v>609</v>
      </c>
      <c r="E16" s="2">
        <v>7802</v>
      </c>
    </row>
    <row r="17" spans="1:5">
      <c r="A17" t="s">
        <v>240</v>
      </c>
      <c r="B17">
        <v>50000</v>
      </c>
      <c r="C17">
        <f t="shared" si="0"/>
        <v>88421</v>
      </c>
      <c r="D17" s="3">
        <v>87209</v>
      </c>
      <c r="E17" s="2">
        <v>1212</v>
      </c>
    </row>
    <row r="18" spans="1:5">
      <c r="A18" t="s">
        <v>241</v>
      </c>
      <c r="B18">
        <v>15000</v>
      </c>
      <c r="C18">
        <f t="shared" si="0"/>
        <v>32545</v>
      </c>
      <c r="D18" s="3">
        <v>413</v>
      </c>
      <c r="E18" s="2">
        <v>32132</v>
      </c>
    </row>
    <row r="19" spans="1:5">
      <c r="A19" t="s">
        <v>242</v>
      </c>
      <c r="B19">
        <v>70000</v>
      </c>
      <c r="C19">
        <f t="shared" si="0"/>
        <v>254774</v>
      </c>
      <c r="D19">
        <v>29583</v>
      </c>
      <c r="E19" s="2">
        <v>225191</v>
      </c>
    </row>
    <row r="20" spans="1:5">
      <c r="A20" t="s">
        <v>243</v>
      </c>
      <c r="B20">
        <v>10000</v>
      </c>
      <c r="C20">
        <f t="shared" si="0"/>
        <v>6049</v>
      </c>
      <c r="D20">
        <v>6012</v>
      </c>
      <c r="E20" s="2">
        <v>37</v>
      </c>
    </row>
    <row r="21" spans="1:5">
      <c r="A21" t="s">
        <v>244</v>
      </c>
      <c r="B21">
        <v>15000</v>
      </c>
      <c r="C21">
        <f t="shared" si="0"/>
        <v>8549</v>
      </c>
      <c r="D21">
        <v>74</v>
      </c>
      <c r="E21" s="2">
        <v>8475</v>
      </c>
    </row>
    <row r="22" spans="1:5">
      <c r="A22" t="s">
        <v>245</v>
      </c>
      <c r="B22">
        <v>15000</v>
      </c>
      <c r="C22">
        <f t="shared" si="0"/>
        <v>18807</v>
      </c>
      <c r="D22">
        <v>2698</v>
      </c>
      <c r="E22" s="2">
        <v>16109</v>
      </c>
    </row>
    <row r="23" spans="1:5">
      <c r="A23" t="s">
        <v>246</v>
      </c>
      <c r="B23">
        <v>15000</v>
      </c>
      <c r="C23">
        <f t="shared" si="0"/>
        <v>8434</v>
      </c>
      <c r="D23">
        <v>502</v>
      </c>
      <c r="E23" s="2">
        <v>7932</v>
      </c>
    </row>
    <row r="24" spans="1:5">
      <c r="A24" t="s">
        <v>247</v>
      </c>
      <c r="B24">
        <v>65000</v>
      </c>
      <c r="C24">
        <f t="shared" si="0"/>
        <v>321804</v>
      </c>
      <c r="D24">
        <v>2082</v>
      </c>
      <c r="E24" s="2">
        <v>319722</v>
      </c>
    </row>
    <row r="25" spans="1:5">
      <c r="A25" t="s">
        <v>248</v>
      </c>
      <c r="B25">
        <v>15000</v>
      </c>
      <c r="C25">
        <f t="shared" si="0"/>
        <v>24022</v>
      </c>
      <c r="D25">
        <v>22622</v>
      </c>
      <c r="E25" s="2">
        <v>1400</v>
      </c>
    </row>
    <row r="26" spans="1:5">
      <c r="A26" t="s">
        <v>249</v>
      </c>
      <c r="B26">
        <v>125000</v>
      </c>
      <c r="C26">
        <f t="shared" si="0"/>
        <v>424249</v>
      </c>
      <c r="D26" s="3">
        <v>11896</v>
      </c>
      <c r="E26" s="2">
        <v>412353</v>
      </c>
    </row>
    <row r="27" spans="1:5">
      <c r="A27" t="s">
        <v>250</v>
      </c>
      <c r="B27">
        <v>51003</v>
      </c>
      <c r="C27">
        <f t="shared" si="0"/>
        <v>170318</v>
      </c>
      <c r="D27" s="3">
        <v>167244</v>
      </c>
      <c r="E27" s="2">
        <v>3074</v>
      </c>
    </row>
    <row r="28" spans="1:5">
      <c r="A28" t="s">
        <v>251</v>
      </c>
      <c r="B28">
        <v>10000</v>
      </c>
      <c r="C28">
        <f t="shared" si="0"/>
        <v>4804</v>
      </c>
      <c r="D28" s="3">
        <v>891</v>
      </c>
      <c r="E28" s="2">
        <v>3913</v>
      </c>
    </row>
    <row r="29" spans="1:5">
      <c r="A29" t="s">
        <v>252</v>
      </c>
      <c r="B29">
        <v>30000</v>
      </c>
      <c r="C29">
        <f t="shared" si="0"/>
        <v>13898</v>
      </c>
      <c r="D29" s="3">
        <v>9296</v>
      </c>
      <c r="E29" s="2">
        <v>4602</v>
      </c>
    </row>
    <row r="30" spans="1:5">
      <c r="A30" t="s">
        <v>253</v>
      </c>
      <c r="B30">
        <v>15000</v>
      </c>
      <c r="C30">
        <f t="shared" si="0"/>
        <v>7063</v>
      </c>
      <c r="D30" s="3">
        <v>6928</v>
      </c>
      <c r="E30" s="2">
        <v>135</v>
      </c>
    </row>
    <row r="31" spans="1:5">
      <c r="A31" t="s">
        <v>254</v>
      </c>
      <c r="B31">
        <v>10000</v>
      </c>
      <c r="C31">
        <f t="shared" si="0"/>
        <v>50235</v>
      </c>
      <c r="D31" s="3">
        <v>72</v>
      </c>
      <c r="E31" s="2">
        <v>50163</v>
      </c>
    </row>
    <row r="32" spans="1:5">
      <c r="A32" t="s">
        <v>255</v>
      </c>
      <c r="B32">
        <v>15000</v>
      </c>
      <c r="C32">
        <f t="shared" si="0"/>
        <v>8945</v>
      </c>
      <c r="D32" s="3">
        <v>176</v>
      </c>
      <c r="E32" s="2">
        <v>8769</v>
      </c>
    </row>
    <row r="33" spans="1:5">
      <c r="A33" t="s">
        <v>256</v>
      </c>
      <c r="B33">
        <v>10000</v>
      </c>
      <c r="C33">
        <f t="shared" si="0"/>
        <v>6059</v>
      </c>
      <c r="D33" s="3">
        <v>129</v>
      </c>
      <c r="E33" s="2">
        <v>5930</v>
      </c>
    </row>
    <row r="34" spans="1:5">
      <c r="A34" t="s">
        <v>257</v>
      </c>
      <c r="B34">
        <v>275000</v>
      </c>
      <c r="C34">
        <f t="shared" si="0"/>
        <v>611989</v>
      </c>
      <c r="D34" s="3">
        <v>585356</v>
      </c>
      <c r="E34" s="2">
        <v>26633</v>
      </c>
    </row>
    <row r="35" spans="1:5">
      <c r="A35" t="s">
        <v>258</v>
      </c>
      <c r="B35">
        <v>68629</v>
      </c>
      <c r="C35">
        <f t="shared" si="0"/>
        <v>78262</v>
      </c>
      <c r="D35" s="3">
        <v>70344</v>
      </c>
      <c r="E35" s="2">
        <v>7918</v>
      </c>
    </row>
    <row r="36" spans="1:5">
      <c r="A36" t="s">
        <v>259</v>
      </c>
      <c r="B36">
        <v>40000</v>
      </c>
      <c r="C36">
        <f t="shared" si="0"/>
        <v>72738</v>
      </c>
      <c r="D36" s="3">
        <v>1804</v>
      </c>
      <c r="E36" s="2">
        <v>70934</v>
      </c>
    </row>
    <row r="37" spans="1:5">
      <c r="A37" t="s">
        <v>260</v>
      </c>
      <c r="B37">
        <v>15000</v>
      </c>
      <c r="C37">
        <f t="shared" si="0"/>
        <v>9864</v>
      </c>
      <c r="D37">
        <v>5595</v>
      </c>
      <c r="E37" s="2">
        <v>4269</v>
      </c>
    </row>
    <row r="38" spans="1:5">
      <c r="A38" t="s">
        <v>261</v>
      </c>
      <c r="B38">
        <v>15000</v>
      </c>
      <c r="C38">
        <f t="shared" si="0"/>
        <v>18520</v>
      </c>
      <c r="D38">
        <v>166</v>
      </c>
      <c r="E38" s="2">
        <v>18354</v>
      </c>
    </row>
    <row r="39" spans="1:5">
      <c r="A39" t="s">
        <v>262</v>
      </c>
      <c r="B39">
        <v>15000</v>
      </c>
      <c r="C39">
        <f t="shared" si="0"/>
        <v>5130</v>
      </c>
      <c r="D39">
        <v>4826</v>
      </c>
      <c r="E39" s="2">
        <v>304</v>
      </c>
    </row>
    <row r="40" spans="1:5">
      <c r="A40" t="s">
        <v>263</v>
      </c>
      <c r="B40">
        <v>15000</v>
      </c>
      <c r="C40">
        <f t="shared" si="0"/>
        <v>12523</v>
      </c>
      <c r="D40">
        <v>19</v>
      </c>
      <c r="E40" s="2">
        <v>12504</v>
      </c>
    </row>
    <row r="41" spans="1:5">
      <c r="A41" t="s">
        <v>264</v>
      </c>
      <c r="B41">
        <v>20000</v>
      </c>
      <c r="C41">
        <f t="shared" si="0"/>
        <v>33537</v>
      </c>
      <c r="D41">
        <v>33323</v>
      </c>
      <c r="E41" s="2">
        <v>214</v>
      </c>
    </row>
    <row r="42" spans="1:5">
      <c r="A42" t="s">
        <v>265</v>
      </c>
      <c r="B42">
        <v>160000</v>
      </c>
      <c r="C42">
        <f t="shared" si="0"/>
        <v>496110</v>
      </c>
      <c r="D42">
        <v>452512</v>
      </c>
      <c r="E42" s="2">
        <v>43598</v>
      </c>
    </row>
    <row r="43" spans="1:5">
      <c r="A43" t="s">
        <v>266</v>
      </c>
      <c r="B43">
        <v>30000</v>
      </c>
      <c r="C43">
        <f t="shared" si="0"/>
        <v>24551</v>
      </c>
      <c r="D43">
        <v>16351</v>
      </c>
      <c r="E43" s="2">
        <v>8200</v>
      </c>
    </row>
    <row r="44" spans="1:5">
      <c r="A44" t="s">
        <v>267</v>
      </c>
      <c r="B44">
        <v>15000</v>
      </c>
      <c r="C44">
        <f t="shared" si="0"/>
        <v>8981</v>
      </c>
      <c r="D44" s="3">
        <v>5614</v>
      </c>
      <c r="E44" s="2">
        <v>3367</v>
      </c>
    </row>
    <row r="45" spans="1:5">
      <c r="A45" t="s">
        <v>268</v>
      </c>
      <c r="B45">
        <v>55000</v>
      </c>
      <c r="C45">
        <f t="shared" si="0"/>
        <v>19787</v>
      </c>
      <c r="D45" s="3">
        <v>11896</v>
      </c>
      <c r="E45" s="2">
        <v>7891</v>
      </c>
    </row>
    <row r="46" spans="1:5">
      <c r="A46" t="s">
        <v>269</v>
      </c>
      <c r="B46">
        <v>10000</v>
      </c>
      <c r="C46">
        <f t="shared" si="0"/>
        <v>4578</v>
      </c>
      <c r="D46" s="3">
        <v>511</v>
      </c>
      <c r="E46" s="2">
        <v>4067</v>
      </c>
    </row>
    <row r="47" spans="1:5">
      <c r="A47" t="s">
        <v>270</v>
      </c>
      <c r="B47">
        <v>105000</v>
      </c>
      <c r="C47">
        <f t="shared" si="0"/>
        <v>140535</v>
      </c>
      <c r="D47" s="3">
        <v>8083</v>
      </c>
      <c r="E47" s="2">
        <v>132452</v>
      </c>
    </row>
    <row r="48" spans="1:5">
      <c r="A48" t="s">
        <v>271</v>
      </c>
      <c r="B48">
        <v>15000</v>
      </c>
      <c r="C48">
        <f t="shared" si="0"/>
        <v>18945</v>
      </c>
      <c r="D48">
        <v>944</v>
      </c>
      <c r="E48" s="2">
        <v>18001</v>
      </c>
    </row>
    <row r="49" spans="1:5">
      <c r="A49" t="s">
        <v>272</v>
      </c>
      <c r="B49">
        <v>215000</v>
      </c>
      <c r="C49">
        <f t="shared" si="0"/>
        <v>296643</v>
      </c>
      <c r="D49">
        <v>6497</v>
      </c>
      <c r="E49" s="2">
        <v>290146</v>
      </c>
    </row>
    <row r="50" spans="1:5">
      <c r="A50" t="s">
        <v>273</v>
      </c>
      <c r="B50">
        <v>40000</v>
      </c>
      <c r="C50">
        <f t="shared" si="0"/>
        <v>36381</v>
      </c>
      <c r="D50">
        <v>134</v>
      </c>
      <c r="E50" s="2">
        <v>36247</v>
      </c>
    </row>
    <row r="51" spans="1:5">
      <c r="A51" t="s">
        <v>274</v>
      </c>
      <c r="B51">
        <v>80000</v>
      </c>
      <c r="C51">
        <f t="shared" si="0"/>
        <v>120613</v>
      </c>
      <c r="D51">
        <v>690</v>
      </c>
      <c r="E51" s="2">
        <v>119923</v>
      </c>
    </row>
    <row r="52" spans="1:5">
      <c r="A52" t="s">
        <v>275</v>
      </c>
      <c r="B52">
        <v>40000</v>
      </c>
      <c r="C52">
        <f t="shared" si="0"/>
        <v>44014</v>
      </c>
      <c r="D52">
        <v>296</v>
      </c>
      <c r="E52" s="2">
        <v>43718</v>
      </c>
    </row>
    <row r="53" spans="1:5">
      <c r="A53" t="s">
        <v>276</v>
      </c>
      <c r="B53">
        <v>20000</v>
      </c>
      <c r="C53">
        <f t="shared" si="0"/>
        <v>23947</v>
      </c>
      <c r="D53">
        <v>102</v>
      </c>
      <c r="E53" s="2">
        <v>23845</v>
      </c>
    </row>
    <row r="54" spans="1:5">
      <c r="A54" t="s">
        <v>277</v>
      </c>
      <c r="B54">
        <v>20000</v>
      </c>
      <c r="C54">
        <f t="shared" si="0"/>
        <v>20573</v>
      </c>
      <c r="D54" s="3">
        <v>416</v>
      </c>
      <c r="E54" s="2">
        <v>20157</v>
      </c>
    </row>
    <row r="55" spans="1:5">
      <c r="A55" t="s">
        <v>278</v>
      </c>
      <c r="B55">
        <v>10000</v>
      </c>
      <c r="C55">
        <f t="shared" si="0"/>
        <v>13613</v>
      </c>
      <c r="D55" s="3">
        <v>104</v>
      </c>
      <c r="E55" s="2">
        <v>13509</v>
      </c>
    </row>
    <row r="56" spans="1:5">
      <c r="A56" t="s">
        <v>279</v>
      </c>
      <c r="B56">
        <v>15000</v>
      </c>
      <c r="C56">
        <f t="shared" si="0"/>
        <v>14475</v>
      </c>
      <c r="D56" s="3">
        <v>14283</v>
      </c>
      <c r="E56" s="2">
        <v>192</v>
      </c>
    </row>
    <row r="57" spans="1:5">
      <c r="A57" t="s">
        <v>280</v>
      </c>
      <c r="B57">
        <v>15000</v>
      </c>
      <c r="C57">
        <f t="shared" si="0"/>
        <v>23936</v>
      </c>
      <c r="D57" s="3">
        <v>23045</v>
      </c>
      <c r="E57" s="2">
        <v>891</v>
      </c>
    </row>
    <row r="58" spans="1:5">
      <c r="A58" t="s">
        <v>281</v>
      </c>
      <c r="B58">
        <v>15000</v>
      </c>
      <c r="C58">
        <f t="shared" si="0"/>
        <v>20979</v>
      </c>
      <c r="D58">
        <v>20852</v>
      </c>
      <c r="E58" s="2">
        <v>127</v>
      </c>
    </row>
    <row r="59" spans="1:5">
      <c r="A59" t="s">
        <v>282</v>
      </c>
      <c r="B59">
        <v>145000</v>
      </c>
      <c r="C59">
        <f t="shared" si="0"/>
        <v>1034031</v>
      </c>
      <c r="D59">
        <v>1029598</v>
      </c>
      <c r="E59" s="2">
        <v>4433</v>
      </c>
    </row>
    <row r="60" spans="1:5">
      <c r="A60" t="s">
        <v>283</v>
      </c>
      <c r="B60">
        <v>20000</v>
      </c>
      <c r="C60">
        <f t="shared" si="0"/>
        <v>33808</v>
      </c>
      <c r="D60" s="3">
        <v>33557</v>
      </c>
      <c r="E60" s="2">
        <v>251</v>
      </c>
    </row>
    <row r="61" spans="1:5">
      <c r="A61" t="s">
        <v>284</v>
      </c>
      <c r="B61">
        <v>65000</v>
      </c>
      <c r="C61">
        <f t="shared" si="0"/>
        <v>145412</v>
      </c>
      <c r="D61" s="3">
        <v>59081</v>
      </c>
      <c r="E61" s="2">
        <v>86331</v>
      </c>
    </row>
    <row r="62" spans="1:5">
      <c r="A62" t="s">
        <v>285</v>
      </c>
      <c r="B62">
        <v>111975</v>
      </c>
      <c r="C62">
        <f t="shared" si="0"/>
        <v>225024</v>
      </c>
      <c r="D62" s="3">
        <v>216550</v>
      </c>
      <c r="E62" s="2">
        <v>8474</v>
      </c>
    </row>
    <row r="63" spans="1:5">
      <c r="A63" t="s">
        <v>286</v>
      </c>
      <c r="B63">
        <v>15000</v>
      </c>
      <c r="C63">
        <f t="shared" si="0"/>
        <v>20536</v>
      </c>
      <c r="D63" s="3">
        <v>978</v>
      </c>
      <c r="E63" s="2">
        <v>19558</v>
      </c>
    </row>
    <row r="64" spans="1:5">
      <c r="A64" t="s">
        <v>287</v>
      </c>
      <c r="B64">
        <v>15000</v>
      </c>
      <c r="C64">
        <f t="shared" si="0"/>
        <v>20688</v>
      </c>
      <c r="D64" s="3">
        <v>20039</v>
      </c>
      <c r="E64" s="2">
        <v>649</v>
      </c>
    </row>
    <row r="65" spans="1:5">
      <c r="A65" t="s">
        <v>288</v>
      </c>
      <c r="B65">
        <v>55000</v>
      </c>
      <c r="C65">
        <f t="shared" si="0"/>
        <v>44450</v>
      </c>
      <c r="D65" s="3">
        <v>38677</v>
      </c>
      <c r="E65" s="2">
        <v>5773</v>
      </c>
    </row>
    <row r="66" spans="1:5">
      <c r="A66" t="s">
        <v>289</v>
      </c>
      <c r="B66">
        <v>15000</v>
      </c>
      <c r="C66">
        <f t="shared" si="0"/>
        <v>39443</v>
      </c>
      <c r="D66" s="3">
        <v>433</v>
      </c>
      <c r="E66" s="2">
        <v>39010</v>
      </c>
    </row>
    <row r="67" spans="1:5">
      <c r="A67" t="s">
        <v>290</v>
      </c>
      <c r="B67">
        <v>15000</v>
      </c>
      <c r="C67">
        <f t="shared" ref="C67:C130" si="1">E67+D67</f>
        <v>12045</v>
      </c>
      <c r="D67">
        <v>7232</v>
      </c>
      <c r="E67" s="2">
        <v>4813</v>
      </c>
    </row>
    <row r="68" spans="1:5">
      <c r="A68" t="s">
        <v>291</v>
      </c>
      <c r="B68">
        <v>15000</v>
      </c>
      <c r="C68">
        <f t="shared" si="1"/>
        <v>8116</v>
      </c>
      <c r="D68">
        <v>64</v>
      </c>
      <c r="E68" s="2">
        <v>8052</v>
      </c>
    </row>
    <row r="69" spans="1:5">
      <c r="A69" t="s">
        <v>292</v>
      </c>
      <c r="B69">
        <v>15000</v>
      </c>
      <c r="C69">
        <f t="shared" si="1"/>
        <v>11223</v>
      </c>
      <c r="D69">
        <v>58</v>
      </c>
      <c r="E69" s="2">
        <v>11165</v>
      </c>
    </row>
    <row r="70" spans="1:5">
      <c r="A70" t="s">
        <v>293</v>
      </c>
      <c r="B70">
        <v>10000</v>
      </c>
      <c r="C70">
        <f t="shared" si="1"/>
        <v>6940</v>
      </c>
      <c r="D70" s="3">
        <v>6670</v>
      </c>
      <c r="E70" s="2">
        <v>270</v>
      </c>
    </row>
    <row r="71" spans="1:5">
      <c r="A71" t="s">
        <v>146</v>
      </c>
      <c r="B71">
        <v>13542</v>
      </c>
      <c r="C71">
        <f t="shared" si="1"/>
        <v>14893</v>
      </c>
      <c r="D71" s="3">
        <v>9311</v>
      </c>
      <c r="E71" s="2">
        <v>5582</v>
      </c>
    </row>
    <row r="72" spans="1:5">
      <c r="A72" t="s">
        <v>147</v>
      </c>
      <c r="B72">
        <v>13128</v>
      </c>
      <c r="C72">
        <f t="shared" si="1"/>
        <v>67467</v>
      </c>
      <c r="D72" s="3">
        <v>67263</v>
      </c>
      <c r="E72" s="2">
        <v>204</v>
      </c>
    </row>
    <row r="73" spans="1:5">
      <c r="A73" t="s">
        <v>148</v>
      </c>
      <c r="B73">
        <v>7395</v>
      </c>
      <c r="C73">
        <f t="shared" si="1"/>
        <v>12249</v>
      </c>
      <c r="D73" s="3">
        <v>60</v>
      </c>
      <c r="E73" s="2">
        <v>12189</v>
      </c>
    </row>
    <row r="74" spans="1:5">
      <c r="A74" t="s">
        <v>149</v>
      </c>
      <c r="B74">
        <v>17060</v>
      </c>
      <c r="C74">
        <f t="shared" si="1"/>
        <v>19768</v>
      </c>
      <c r="D74" s="3">
        <v>528</v>
      </c>
      <c r="E74" s="2">
        <v>19240</v>
      </c>
    </row>
    <row r="75" spans="1:5">
      <c r="A75" t="s">
        <v>150</v>
      </c>
      <c r="B75">
        <v>14882</v>
      </c>
      <c r="C75">
        <f t="shared" si="1"/>
        <v>28534</v>
      </c>
      <c r="D75" s="3">
        <v>27990</v>
      </c>
      <c r="E75" s="2">
        <v>544</v>
      </c>
    </row>
    <row r="76" spans="1:5">
      <c r="A76" t="s">
        <v>151</v>
      </c>
      <c r="B76">
        <v>6015</v>
      </c>
      <c r="C76">
        <f t="shared" si="1"/>
        <v>18232</v>
      </c>
      <c r="D76" s="3">
        <v>976</v>
      </c>
      <c r="E76" s="2">
        <v>17256</v>
      </c>
    </row>
    <row r="77" spans="1:5">
      <c r="A77" t="s">
        <v>152</v>
      </c>
      <c r="B77">
        <v>10000</v>
      </c>
      <c r="C77">
        <f t="shared" si="1"/>
        <v>8397</v>
      </c>
      <c r="D77" s="3">
        <v>2442</v>
      </c>
      <c r="E77" s="2">
        <v>5955</v>
      </c>
    </row>
    <row r="78" spans="1:5">
      <c r="A78" t="s">
        <v>153</v>
      </c>
      <c r="B78">
        <v>10000</v>
      </c>
      <c r="C78">
        <f t="shared" si="1"/>
        <v>9021</v>
      </c>
      <c r="D78" s="3">
        <v>7726</v>
      </c>
      <c r="E78" s="2">
        <v>1295</v>
      </c>
    </row>
    <row r="79" spans="1:5">
      <c r="A79" t="s">
        <v>154</v>
      </c>
      <c r="B79">
        <v>10039</v>
      </c>
      <c r="C79">
        <f t="shared" si="1"/>
        <v>62179</v>
      </c>
      <c r="D79" s="3">
        <v>48</v>
      </c>
      <c r="E79" s="2">
        <v>62131</v>
      </c>
    </row>
    <row r="80" spans="1:5">
      <c r="A80" t="s">
        <v>155</v>
      </c>
      <c r="B80">
        <v>25000</v>
      </c>
      <c r="C80">
        <f t="shared" si="1"/>
        <v>20566</v>
      </c>
      <c r="D80" s="3">
        <v>20335</v>
      </c>
      <c r="E80" s="2">
        <v>231</v>
      </c>
    </row>
    <row r="81" spans="1:5">
      <c r="A81" t="s">
        <v>156</v>
      </c>
      <c r="B81">
        <v>10000</v>
      </c>
      <c r="C81">
        <f t="shared" si="1"/>
        <v>3915</v>
      </c>
      <c r="D81" s="3">
        <v>430</v>
      </c>
      <c r="E81" s="2">
        <v>3485</v>
      </c>
    </row>
    <row r="82" spans="1:5">
      <c r="A82" t="s">
        <v>157</v>
      </c>
      <c r="B82">
        <v>4916</v>
      </c>
      <c r="C82">
        <f t="shared" si="1"/>
        <v>18585</v>
      </c>
      <c r="D82">
        <v>18516</v>
      </c>
      <c r="E82" s="2">
        <v>69</v>
      </c>
    </row>
    <row r="83" spans="1:5">
      <c r="A83" t="s">
        <v>158</v>
      </c>
      <c r="B83">
        <v>2498</v>
      </c>
      <c r="C83">
        <f t="shared" si="1"/>
        <v>10895</v>
      </c>
      <c r="D83">
        <v>10816</v>
      </c>
      <c r="E83" s="2">
        <v>79</v>
      </c>
    </row>
    <row r="84" spans="1:5">
      <c r="A84" t="s">
        <v>159</v>
      </c>
      <c r="B84">
        <v>7635</v>
      </c>
      <c r="C84">
        <f t="shared" si="1"/>
        <v>4559</v>
      </c>
      <c r="D84">
        <v>230</v>
      </c>
      <c r="E84" s="2">
        <v>4329</v>
      </c>
    </row>
    <row r="85" spans="1:5">
      <c r="A85" t="s">
        <v>160</v>
      </c>
      <c r="B85">
        <v>13021</v>
      </c>
      <c r="C85">
        <f t="shared" si="1"/>
        <v>49686</v>
      </c>
      <c r="D85">
        <v>47138</v>
      </c>
      <c r="E85" s="2">
        <v>2548</v>
      </c>
    </row>
    <row r="86" spans="1:5">
      <c r="A86" t="s">
        <v>161</v>
      </c>
      <c r="B86">
        <v>16592</v>
      </c>
      <c r="C86">
        <f t="shared" si="1"/>
        <v>66170</v>
      </c>
      <c r="D86">
        <v>8436</v>
      </c>
      <c r="E86" s="2">
        <v>57734</v>
      </c>
    </row>
    <row r="87" spans="1:5">
      <c r="A87" t="s">
        <v>162</v>
      </c>
      <c r="B87">
        <v>95000</v>
      </c>
      <c r="C87">
        <f t="shared" si="1"/>
        <v>233400</v>
      </c>
      <c r="D87">
        <v>230508</v>
      </c>
      <c r="E87" s="2">
        <v>2892</v>
      </c>
    </row>
    <row r="88" spans="1:5">
      <c r="A88" t="s">
        <v>163</v>
      </c>
      <c r="B88">
        <v>12197</v>
      </c>
      <c r="C88">
        <f t="shared" si="1"/>
        <v>25264</v>
      </c>
      <c r="D88">
        <v>746</v>
      </c>
      <c r="E88" s="2">
        <v>24518</v>
      </c>
    </row>
    <row r="89" spans="1:5">
      <c r="A89" t="s">
        <v>164</v>
      </c>
      <c r="B89">
        <v>2931</v>
      </c>
      <c r="C89">
        <f t="shared" si="1"/>
        <v>7440</v>
      </c>
      <c r="D89">
        <v>7422</v>
      </c>
      <c r="E89" s="2">
        <v>18</v>
      </c>
    </row>
    <row r="90" spans="1:5">
      <c r="A90" t="s">
        <v>165</v>
      </c>
      <c r="B90">
        <v>5982</v>
      </c>
      <c r="C90">
        <f t="shared" si="1"/>
        <v>9431</v>
      </c>
      <c r="D90">
        <v>8280</v>
      </c>
      <c r="E90" s="2">
        <v>1151</v>
      </c>
    </row>
    <row r="91" spans="1:5">
      <c r="A91" t="s">
        <v>166</v>
      </c>
      <c r="B91">
        <v>11177</v>
      </c>
      <c r="C91">
        <f t="shared" si="1"/>
        <v>40224</v>
      </c>
      <c r="D91">
        <v>37502</v>
      </c>
      <c r="E91" s="2">
        <v>2722</v>
      </c>
    </row>
    <row r="92" spans="1:5">
      <c r="A92" t="s">
        <v>167</v>
      </c>
      <c r="B92">
        <v>9224</v>
      </c>
      <c r="C92">
        <f t="shared" si="1"/>
        <v>7171</v>
      </c>
      <c r="D92">
        <v>6860</v>
      </c>
      <c r="E92" s="2">
        <v>311</v>
      </c>
    </row>
    <row r="93" spans="1:5">
      <c r="A93" t="s">
        <v>168</v>
      </c>
      <c r="B93">
        <v>4129</v>
      </c>
      <c r="C93">
        <f t="shared" si="1"/>
        <v>6341</v>
      </c>
      <c r="D93">
        <v>67</v>
      </c>
      <c r="E93" s="2">
        <v>6274</v>
      </c>
    </row>
    <row r="94" spans="1:5">
      <c r="A94" t="s">
        <v>169</v>
      </c>
      <c r="B94">
        <v>6422</v>
      </c>
      <c r="C94">
        <f t="shared" si="1"/>
        <v>77781</v>
      </c>
      <c r="D94" s="3">
        <v>5669</v>
      </c>
      <c r="E94" s="2">
        <v>72112</v>
      </c>
    </row>
    <row r="95" spans="1:5">
      <c r="A95" t="s">
        <v>170</v>
      </c>
      <c r="B95">
        <v>3316</v>
      </c>
      <c r="C95">
        <f t="shared" si="1"/>
        <v>5324</v>
      </c>
      <c r="D95" s="3">
        <v>110</v>
      </c>
      <c r="E95" s="2">
        <v>5214</v>
      </c>
    </row>
    <row r="96" spans="1:5">
      <c r="A96" t="s">
        <v>171</v>
      </c>
      <c r="B96">
        <v>15000</v>
      </c>
      <c r="C96">
        <f t="shared" si="1"/>
        <v>12990</v>
      </c>
      <c r="D96" s="3">
        <v>51</v>
      </c>
      <c r="E96" s="2">
        <v>12939</v>
      </c>
    </row>
    <row r="97" spans="1:5">
      <c r="A97" t="s">
        <v>172</v>
      </c>
      <c r="B97">
        <v>10000</v>
      </c>
      <c r="C97">
        <f t="shared" si="1"/>
        <v>6350</v>
      </c>
      <c r="D97" s="3">
        <v>2127</v>
      </c>
      <c r="E97" s="2">
        <v>4223</v>
      </c>
    </row>
    <row r="98" spans="1:5">
      <c r="A98" t="s">
        <v>173</v>
      </c>
      <c r="B98">
        <v>11062</v>
      </c>
      <c r="C98">
        <f t="shared" si="1"/>
        <v>14050</v>
      </c>
      <c r="D98" s="3">
        <v>8868</v>
      </c>
      <c r="E98" s="2">
        <v>5182</v>
      </c>
    </row>
    <row r="99" spans="1:5">
      <c r="A99" t="s">
        <v>174</v>
      </c>
      <c r="B99">
        <v>25000</v>
      </c>
      <c r="C99">
        <f t="shared" si="1"/>
        <v>62501</v>
      </c>
      <c r="D99" s="3">
        <v>58186</v>
      </c>
      <c r="E99" s="2">
        <v>4315</v>
      </c>
    </row>
    <row r="100" spans="1:5">
      <c r="A100" t="s">
        <v>175</v>
      </c>
      <c r="B100">
        <v>5732</v>
      </c>
      <c r="C100">
        <f t="shared" si="1"/>
        <v>5740</v>
      </c>
      <c r="D100" s="3">
        <v>5703</v>
      </c>
      <c r="E100" s="2">
        <v>37</v>
      </c>
    </row>
    <row r="101" spans="1:5">
      <c r="A101" t="s">
        <v>176</v>
      </c>
      <c r="B101">
        <v>7412</v>
      </c>
      <c r="C101">
        <f t="shared" si="1"/>
        <v>6083</v>
      </c>
      <c r="D101">
        <v>455</v>
      </c>
      <c r="E101" s="2">
        <v>5628</v>
      </c>
    </row>
    <row r="102" spans="1:5">
      <c r="A102" t="s">
        <v>177</v>
      </c>
      <c r="B102">
        <v>6590</v>
      </c>
      <c r="C102">
        <f t="shared" si="1"/>
        <v>9414</v>
      </c>
      <c r="D102">
        <v>2033</v>
      </c>
      <c r="E102" s="2">
        <v>7381</v>
      </c>
    </row>
    <row r="103" spans="1:5">
      <c r="A103" t="s">
        <v>178</v>
      </c>
      <c r="B103">
        <v>149992</v>
      </c>
      <c r="C103">
        <f t="shared" si="1"/>
        <v>513366</v>
      </c>
      <c r="D103">
        <v>497790</v>
      </c>
      <c r="E103" s="2">
        <v>15576</v>
      </c>
    </row>
    <row r="104" spans="1:5">
      <c r="A104" t="s">
        <v>179</v>
      </c>
      <c r="B104">
        <v>7300</v>
      </c>
      <c r="C104">
        <f t="shared" si="1"/>
        <v>49966</v>
      </c>
      <c r="D104">
        <v>49785</v>
      </c>
      <c r="E104" s="2">
        <v>181</v>
      </c>
    </row>
    <row r="105" spans="1:5">
      <c r="A105" t="s">
        <v>180</v>
      </c>
      <c r="B105">
        <v>9301</v>
      </c>
      <c r="C105">
        <f t="shared" si="1"/>
        <v>20756</v>
      </c>
      <c r="D105">
        <v>988</v>
      </c>
      <c r="E105" s="2">
        <v>19768</v>
      </c>
    </row>
    <row r="106" spans="1:5">
      <c r="A106" t="s">
        <v>181</v>
      </c>
      <c r="B106">
        <v>9044</v>
      </c>
      <c r="C106">
        <f t="shared" si="1"/>
        <v>17740</v>
      </c>
      <c r="D106">
        <v>2029</v>
      </c>
      <c r="E106" s="2">
        <v>15711</v>
      </c>
    </row>
    <row r="107" spans="1:5">
      <c r="A107" t="s">
        <v>182</v>
      </c>
      <c r="B107">
        <v>4336</v>
      </c>
      <c r="C107">
        <f t="shared" si="1"/>
        <v>7650</v>
      </c>
      <c r="D107">
        <v>1643</v>
      </c>
      <c r="E107" s="2">
        <v>6007</v>
      </c>
    </row>
    <row r="108" spans="1:5">
      <c r="A108" t="s">
        <v>183</v>
      </c>
      <c r="B108">
        <v>10000</v>
      </c>
      <c r="C108">
        <f t="shared" si="1"/>
        <v>2388</v>
      </c>
      <c r="D108">
        <v>405</v>
      </c>
      <c r="E108" s="2">
        <v>1983</v>
      </c>
    </row>
    <row r="109" spans="1:5">
      <c r="A109" t="s">
        <v>184</v>
      </c>
      <c r="B109">
        <v>7125</v>
      </c>
      <c r="C109">
        <f t="shared" si="1"/>
        <v>10360</v>
      </c>
      <c r="D109">
        <v>6795</v>
      </c>
      <c r="E109" s="2">
        <v>3565</v>
      </c>
    </row>
    <row r="110" spans="1:5">
      <c r="A110" t="s">
        <v>185</v>
      </c>
      <c r="B110">
        <v>80000</v>
      </c>
      <c r="C110">
        <f t="shared" si="1"/>
        <v>269305</v>
      </c>
      <c r="D110" s="3">
        <v>2697</v>
      </c>
      <c r="E110" s="2">
        <v>266608</v>
      </c>
    </row>
    <row r="111" spans="1:5">
      <c r="A111" t="s">
        <v>186</v>
      </c>
      <c r="B111">
        <v>4966</v>
      </c>
      <c r="C111">
        <f t="shared" si="1"/>
        <v>7995</v>
      </c>
      <c r="D111" s="3">
        <v>7951</v>
      </c>
      <c r="E111" s="2">
        <v>44</v>
      </c>
    </row>
    <row r="112" spans="1:5">
      <c r="A112" t="s">
        <v>187</v>
      </c>
      <c r="B112">
        <v>12350</v>
      </c>
      <c r="C112">
        <f t="shared" si="1"/>
        <v>45436</v>
      </c>
      <c r="D112" s="3">
        <v>43881</v>
      </c>
      <c r="E112" s="2">
        <v>1555</v>
      </c>
    </row>
    <row r="113" spans="1:5">
      <c r="A113" t="s">
        <v>188</v>
      </c>
      <c r="B113">
        <v>10000</v>
      </c>
      <c r="C113">
        <f t="shared" si="1"/>
        <v>4376</v>
      </c>
      <c r="D113" s="3">
        <v>3938</v>
      </c>
      <c r="E113" s="2">
        <v>438</v>
      </c>
    </row>
    <row r="114" spans="1:5">
      <c r="A114" t="s">
        <v>189</v>
      </c>
      <c r="B114">
        <v>5727</v>
      </c>
      <c r="C114">
        <f t="shared" si="1"/>
        <v>9021</v>
      </c>
      <c r="D114" s="3">
        <v>8850</v>
      </c>
      <c r="E114" s="2">
        <v>171</v>
      </c>
    </row>
    <row r="115" spans="1:5">
      <c r="A115" t="s">
        <v>190</v>
      </c>
      <c r="B115">
        <v>20000</v>
      </c>
      <c r="C115">
        <f t="shared" si="1"/>
        <v>22101</v>
      </c>
      <c r="D115">
        <v>19587</v>
      </c>
      <c r="E115" s="2">
        <v>2514</v>
      </c>
    </row>
    <row r="116" spans="1:5">
      <c r="A116" t="s">
        <v>191</v>
      </c>
      <c r="B116">
        <v>27262</v>
      </c>
      <c r="C116">
        <f t="shared" si="1"/>
        <v>39794</v>
      </c>
      <c r="D116">
        <v>33813</v>
      </c>
      <c r="E116" s="2">
        <v>5981</v>
      </c>
    </row>
    <row r="117" spans="1:5">
      <c r="A117" t="s">
        <v>192</v>
      </c>
      <c r="B117">
        <v>5801</v>
      </c>
      <c r="C117">
        <f t="shared" si="1"/>
        <v>20273</v>
      </c>
      <c r="D117">
        <v>70</v>
      </c>
      <c r="E117" s="2">
        <v>20203</v>
      </c>
    </row>
    <row r="118" spans="1:5">
      <c r="A118" t="s">
        <v>193</v>
      </c>
      <c r="B118">
        <v>12767</v>
      </c>
      <c r="C118">
        <f t="shared" si="1"/>
        <v>46848</v>
      </c>
      <c r="D118">
        <v>44430</v>
      </c>
      <c r="E118" s="2">
        <v>2418</v>
      </c>
    </row>
    <row r="119" spans="1:5">
      <c r="A119" t="s">
        <v>194</v>
      </c>
      <c r="B119">
        <v>40000</v>
      </c>
      <c r="C119">
        <f t="shared" si="1"/>
        <v>166666</v>
      </c>
      <c r="D119">
        <v>164763</v>
      </c>
      <c r="E119" s="2">
        <v>1903</v>
      </c>
    </row>
    <row r="120" spans="1:5">
      <c r="A120" t="s">
        <v>195</v>
      </c>
      <c r="B120">
        <v>15000</v>
      </c>
      <c r="C120">
        <f t="shared" si="1"/>
        <v>9735</v>
      </c>
      <c r="D120" s="3">
        <v>964</v>
      </c>
      <c r="E120" s="2">
        <v>8771</v>
      </c>
    </row>
    <row r="121" spans="1:5">
      <c r="A121" t="s">
        <v>196</v>
      </c>
      <c r="B121">
        <v>53156</v>
      </c>
      <c r="C121">
        <f t="shared" si="1"/>
        <v>113164</v>
      </c>
      <c r="D121" s="3">
        <v>61092</v>
      </c>
      <c r="E121" s="2">
        <v>52072</v>
      </c>
    </row>
    <row r="122" spans="1:5">
      <c r="A122" t="s">
        <v>197</v>
      </c>
      <c r="B122">
        <v>12159</v>
      </c>
      <c r="C122">
        <f t="shared" si="1"/>
        <v>282247</v>
      </c>
      <c r="D122">
        <v>281952</v>
      </c>
      <c r="E122" s="2">
        <v>295</v>
      </c>
    </row>
    <row r="123" spans="1:5">
      <c r="A123" t="s">
        <v>198</v>
      </c>
      <c r="B123">
        <v>12423</v>
      </c>
      <c r="C123">
        <f t="shared" si="1"/>
        <v>5827</v>
      </c>
      <c r="D123">
        <v>5782</v>
      </c>
      <c r="E123" s="2">
        <v>45</v>
      </c>
    </row>
    <row r="124" spans="1:5">
      <c r="A124" t="s">
        <v>199</v>
      </c>
      <c r="B124">
        <v>10000</v>
      </c>
      <c r="C124">
        <f t="shared" si="1"/>
        <v>7391</v>
      </c>
      <c r="D124" s="3">
        <v>5484</v>
      </c>
      <c r="E124" s="2">
        <v>1907</v>
      </c>
    </row>
    <row r="125" spans="1:5">
      <c r="A125" t="s">
        <v>200</v>
      </c>
      <c r="B125">
        <v>12055</v>
      </c>
      <c r="C125">
        <f t="shared" si="1"/>
        <v>9852</v>
      </c>
      <c r="D125" s="3">
        <v>89</v>
      </c>
      <c r="E125" s="2">
        <v>9763</v>
      </c>
    </row>
    <row r="126" spans="1:5">
      <c r="A126" t="s">
        <v>201</v>
      </c>
      <c r="B126">
        <v>8595</v>
      </c>
      <c r="C126">
        <f t="shared" si="1"/>
        <v>12685</v>
      </c>
      <c r="D126" s="3">
        <v>169</v>
      </c>
      <c r="E126" s="2">
        <v>12516</v>
      </c>
    </row>
    <row r="127" spans="1:5">
      <c r="A127" t="s">
        <v>202</v>
      </c>
      <c r="B127">
        <v>9145</v>
      </c>
      <c r="C127">
        <f t="shared" si="1"/>
        <v>22726</v>
      </c>
      <c r="D127">
        <v>284</v>
      </c>
      <c r="E127" s="2">
        <v>22442</v>
      </c>
    </row>
    <row r="128" spans="1:5">
      <c r="A128" t="s">
        <v>203</v>
      </c>
      <c r="B128">
        <v>10659</v>
      </c>
      <c r="C128">
        <f t="shared" si="1"/>
        <v>47590</v>
      </c>
      <c r="D128">
        <v>45534</v>
      </c>
      <c r="E128" s="2">
        <v>2056</v>
      </c>
    </row>
    <row r="129" spans="1:5">
      <c r="A129" t="s">
        <v>204</v>
      </c>
      <c r="B129">
        <v>15000</v>
      </c>
      <c r="C129">
        <f t="shared" si="1"/>
        <v>14149</v>
      </c>
      <c r="D129">
        <v>13504</v>
      </c>
      <c r="E129" s="2">
        <v>645</v>
      </c>
    </row>
    <row r="130" spans="1:5">
      <c r="A130" t="s">
        <v>205</v>
      </c>
      <c r="B130">
        <v>100563</v>
      </c>
      <c r="C130">
        <f t="shared" si="1"/>
        <v>477075</v>
      </c>
      <c r="D130">
        <v>455239</v>
      </c>
      <c r="E130" s="2">
        <v>21836</v>
      </c>
    </row>
    <row r="131" spans="1:5">
      <c r="A131" t="s">
        <v>206</v>
      </c>
      <c r="B131">
        <v>190000</v>
      </c>
      <c r="C131">
        <f t="shared" ref="C131:C189" si="2">E131+D131</f>
        <v>1590694</v>
      </c>
      <c r="D131">
        <v>226771</v>
      </c>
      <c r="E131" s="2">
        <v>1363923</v>
      </c>
    </row>
    <row r="132" spans="1:5">
      <c r="A132" t="s">
        <v>207</v>
      </c>
      <c r="B132">
        <v>40000</v>
      </c>
      <c r="C132">
        <f t="shared" si="2"/>
        <v>184355</v>
      </c>
      <c r="D132">
        <v>1187</v>
      </c>
      <c r="E132" s="2">
        <v>183168</v>
      </c>
    </row>
    <row r="133" spans="1:5">
      <c r="A133" t="s">
        <v>208</v>
      </c>
      <c r="B133">
        <v>10000</v>
      </c>
      <c r="C133">
        <f t="shared" si="2"/>
        <v>16696</v>
      </c>
      <c r="D133">
        <v>13821</v>
      </c>
      <c r="E133" s="2">
        <v>2875</v>
      </c>
    </row>
    <row r="134" spans="1:5">
      <c r="A134" t="s">
        <v>209</v>
      </c>
      <c r="B134">
        <v>1866</v>
      </c>
      <c r="C134">
        <f t="shared" si="2"/>
        <v>12222</v>
      </c>
      <c r="D134" s="3">
        <v>2</v>
      </c>
      <c r="E134" s="2">
        <v>12220</v>
      </c>
    </row>
    <row r="135" spans="1:5">
      <c r="A135" t="s">
        <v>210</v>
      </c>
      <c r="B135">
        <v>50000</v>
      </c>
      <c r="C135">
        <f t="shared" si="2"/>
        <v>124743</v>
      </c>
      <c r="D135" s="3">
        <v>123758</v>
      </c>
      <c r="E135" s="2">
        <v>985</v>
      </c>
    </row>
    <row r="136" spans="1:5">
      <c r="A136" t="s">
        <v>211</v>
      </c>
      <c r="B136">
        <v>27214</v>
      </c>
      <c r="C136">
        <f t="shared" si="2"/>
        <v>19039</v>
      </c>
      <c r="D136" s="3">
        <v>18808</v>
      </c>
      <c r="E136" s="2">
        <v>231</v>
      </c>
    </row>
    <row r="137" spans="1:5">
      <c r="A137" t="s">
        <v>212</v>
      </c>
      <c r="B137">
        <v>95000</v>
      </c>
      <c r="C137">
        <f t="shared" si="2"/>
        <v>310317</v>
      </c>
      <c r="D137" s="3">
        <v>5180</v>
      </c>
      <c r="E137" s="2">
        <v>305137</v>
      </c>
    </row>
    <row r="138" spans="1:5">
      <c r="A138" t="s">
        <v>213</v>
      </c>
      <c r="B138">
        <v>180000</v>
      </c>
      <c r="C138">
        <f t="shared" si="2"/>
        <v>715681</v>
      </c>
      <c r="D138">
        <v>687851</v>
      </c>
      <c r="E138" s="2">
        <v>27830</v>
      </c>
    </row>
    <row r="139" spans="1:5">
      <c r="A139" t="s">
        <v>214</v>
      </c>
      <c r="B139">
        <v>3834</v>
      </c>
      <c r="C139">
        <f t="shared" si="2"/>
        <v>5670</v>
      </c>
      <c r="D139">
        <v>197</v>
      </c>
      <c r="E139" s="2">
        <v>5473</v>
      </c>
    </row>
    <row r="140" spans="1:5">
      <c r="A140" t="s">
        <v>215</v>
      </c>
      <c r="B140">
        <v>55000</v>
      </c>
      <c r="C140">
        <f t="shared" si="2"/>
        <v>216068</v>
      </c>
      <c r="D140" s="3">
        <v>14767</v>
      </c>
      <c r="E140" s="2">
        <v>201301</v>
      </c>
    </row>
    <row r="141" spans="1:5">
      <c r="A141" t="s">
        <v>216</v>
      </c>
      <c r="B141">
        <v>65000</v>
      </c>
      <c r="C141">
        <f t="shared" si="2"/>
        <v>141419</v>
      </c>
      <c r="D141">
        <v>135775</v>
      </c>
      <c r="E141" s="2">
        <v>5644</v>
      </c>
    </row>
    <row r="142" spans="1:5">
      <c r="A142" t="s">
        <v>217</v>
      </c>
      <c r="B142">
        <v>88728</v>
      </c>
      <c r="C142">
        <f t="shared" si="2"/>
        <v>130783</v>
      </c>
      <c r="D142" s="3">
        <v>111049</v>
      </c>
      <c r="E142" s="2">
        <v>19734</v>
      </c>
    </row>
    <row r="143" spans="1:5">
      <c r="A143" t="s">
        <v>218</v>
      </c>
      <c r="B143">
        <v>56613</v>
      </c>
      <c r="C143">
        <f t="shared" si="2"/>
        <v>143199</v>
      </c>
      <c r="D143">
        <v>141282</v>
      </c>
      <c r="E143" s="2">
        <v>1917</v>
      </c>
    </row>
    <row r="144" spans="1:5">
      <c r="A144" t="s">
        <v>219</v>
      </c>
      <c r="B144">
        <v>63236</v>
      </c>
      <c r="C144">
        <f t="shared" si="2"/>
        <v>128522</v>
      </c>
      <c r="D144" s="3">
        <v>117941</v>
      </c>
      <c r="E144" s="2">
        <v>10581</v>
      </c>
    </row>
    <row r="145" spans="1:5">
      <c r="A145" t="s">
        <v>220</v>
      </c>
      <c r="B145">
        <v>25000</v>
      </c>
      <c r="C145">
        <f t="shared" si="2"/>
        <v>68875</v>
      </c>
      <c r="D145">
        <v>496</v>
      </c>
      <c r="E145" s="2">
        <v>68379</v>
      </c>
    </row>
    <row r="146" spans="1:5">
      <c r="A146" t="s">
        <v>81</v>
      </c>
      <c r="B146">
        <v>15000</v>
      </c>
      <c r="C146">
        <f t="shared" si="2"/>
        <v>6892</v>
      </c>
      <c r="D146" s="3">
        <v>487</v>
      </c>
      <c r="E146" s="2">
        <v>6405</v>
      </c>
    </row>
    <row r="147" spans="1:5">
      <c r="A147" t="s">
        <v>82</v>
      </c>
      <c r="B147">
        <v>2548</v>
      </c>
      <c r="C147">
        <f t="shared" si="2"/>
        <v>6485</v>
      </c>
      <c r="D147">
        <v>30</v>
      </c>
      <c r="E147" s="2">
        <v>6455</v>
      </c>
    </row>
    <row r="148" spans="1:5">
      <c r="A148" t="s">
        <v>83</v>
      </c>
      <c r="B148">
        <v>15000</v>
      </c>
      <c r="C148">
        <f t="shared" si="2"/>
        <v>6293</v>
      </c>
      <c r="D148">
        <v>633</v>
      </c>
      <c r="E148" s="2">
        <v>5660</v>
      </c>
    </row>
    <row r="149" spans="1:5">
      <c r="A149" t="s">
        <v>84</v>
      </c>
      <c r="B149">
        <v>15000</v>
      </c>
      <c r="C149">
        <f t="shared" si="2"/>
        <v>30389</v>
      </c>
      <c r="D149">
        <v>5521</v>
      </c>
      <c r="E149" s="2">
        <v>24868</v>
      </c>
    </row>
    <row r="150" spans="1:5">
      <c r="A150" t="s">
        <v>85</v>
      </c>
      <c r="B150">
        <v>1444</v>
      </c>
      <c r="C150">
        <f t="shared" si="2"/>
        <v>15663</v>
      </c>
      <c r="D150">
        <v>15659</v>
      </c>
      <c r="E150" s="2">
        <v>4</v>
      </c>
    </row>
    <row r="151" spans="1:5">
      <c r="A151" t="s">
        <v>86</v>
      </c>
      <c r="B151">
        <v>26399</v>
      </c>
      <c r="C151">
        <f t="shared" si="2"/>
        <v>47999</v>
      </c>
      <c r="D151">
        <v>4387</v>
      </c>
      <c r="E151" s="2">
        <v>43612</v>
      </c>
    </row>
    <row r="152" spans="1:5">
      <c r="A152" t="s">
        <v>87</v>
      </c>
      <c r="B152">
        <v>15000</v>
      </c>
      <c r="C152">
        <f t="shared" si="2"/>
        <v>56550</v>
      </c>
      <c r="D152" s="3">
        <v>39338</v>
      </c>
      <c r="E152" s="2">
        <v>17212</v>
      </c>
    </row>
    <row r="153" spans="1:5">
      <c r="A153" t="s">
        <v>88</v>
      </c>
      <c r="B153">
        <v>9837</v>
      </c>
      <c r="C153">
        <f t="shared" si="2"/>
        <v>5859</v>
      </c>
      <c r="D153">
        <v>213</v>
      </c>
      <c r="E153" s="2">
        <v>5646</v>
      </c>
    </row>
    <row r="154" spans="1:5">
      <c r="A154" t="s">
        <v>89</v>
      </c>
      <c r="B154">
        <v>16635</v>
      </c>
      <c r="C154">
        <f t="shared" si="2"/>
        <v>32716</v>
      </c>
      <c r="D154">
        <v>19961</v>
      </c>
      <c r="E154" s="2">
        <v>12755</v>
      </c>
    </row>
    <row r="155" spans="1:5">
      <c r="A155" t="s">
        <v>90</v>
      </c>
      <c r="B155">
        <v>15000</v>
      </c>
      <c r="C155">
        <f t="shared" si="2"/>
        <v>12359</v>
      </c>
      <c r="D155">
        <v>11548</v>
      </c>
      <c r="E155" s="2">
        <v>811</v>
      </c>
    </row>
    <row r="156" spans="1:5">
      <c r="A156" t="s">
        <v>91</v>
      </c>
      <c r="B156">
        <v>11910</v>
      </c>
      <c r="C156">
        <f t="shared" si="2"/>
        <v>130663</v>
      </c>
      <c r="D156">
        <v>129626</v>
      </c>
      <c r="E156" s="2">
        <v>1037</v>
      </c>
    </row>
    <row r="157" spans="1:5">
      <c r="A157" t="s">
        <v>92</v>
      </c>
      <c r="B157">
        <v>12191</v>
      </c>
      <c r="C157">
        <f t="shared" si="2"/>
        <v>13889</v>
      </c>
      <c r="D157">
        <v>1775</v>
      </c>
      <c r="E157" s="2">
        <v>12114</v>
      </c>
    </row>
    <row r="158" spans="1:5">
      <c r="A158" t="s">
        <v>93</v>
      </c>
      <c r="B158">
        <v>15000</v>
      </c>
      <c r="C158">
        <f t="shared" si="2"/>
        <v>39965</v>
      </c>
      <c r="D158" s="3">
        <v>39914</v>
      </c>
      <c r="E158" s="2">
        <v>51</v>
      </c>
    </row>
    <row r="159" spans="1:5">
      <c r="A159" t="s">
        <v>94</v>
      </c>
      <c r="B159">
        <v>2396</v>
      </c>
      <c r="C159">
        <f t="shared" si="2"/>
        <v>7319</v>
      </c>
      <c r="D159">
        <v>7280</v>
      </c>
      <c r="E159" s="2">
        <v>39</v>
      </c>
    </row>
    <row r="160" spans="1:5">
      <c r="A160" t="s">
        <v>95</v>
      </c>
      <c r="B160">
        <v>19111</v>
      </c>
      <c r="C160">
        <f t="shared" si="2"/>
        <v>48192</v>
      </c>
      <c r="D160" s="3">
        <v>46339</v>
      </c>
      <c r="E160" s="2">
        <v>1853</v>
      </c>
    </row>
    <row r="161" spans="1:5">
      <c r="A161" t="s">
        <v>96</v>
      </c>
      <c r="B161">
        <v>670</v>
      </c>
      <c r="C161">
        <f t="shared" si="2"/>
        <v>6620</v>
      </c>
      <c r="D161">
        <v>1</v>
      </c>
      <c r="E161" s="2">
        <v>6619</v>
      </c>
    </row>
    <row r="162" spans="1:5">
      <c r="A162" t="s">
        <v>97</v>
      </c>
      <c r="B162">
        <v>8995</v>
      </c>
      <c r="C162">
        <f t="shared" si="2"/>
        <v>21444</v>
      </c>
      <c r="D162">
        <v>21427</v>
      </c>
      <c r="E162" s="2">
        <v>17</v>
      </c>
    </row>
    <row r="163" spans="1:5">
      <c r="A163" t="s">
        <v>98</v>
      </c>
      <c r="B163">
        <v>101309</v>
      </c>
      <c r="C163">
        <f t="shared" si="2"/>
        <v>581322</v>
      </c>
      <c r="D163">
        <v>580000</v>
      </c>
      <c r="E163" s="2">
        <v>1322</v>
      </c>
    </row>
    <row r="164" spans="1:5">
      <c r="A164" t="s">
        <v>99</v>
      </c>
      <c r="B164">
        <v>15000</v>
      </c>
      <c r="C164">
        <f t="shared" si="2"/>
        <v>11641</v>
      </c>
      <c r="D164" s="3">
        <v>11564</v>
      </c>
      <c r="E164" s="2">
        <v>77</v>
      </c>
    </row>
    <row r="165" spans="1:5">
      <c r="A165" t="s">
        <v>100</v>
      </c>
      <c r="B165">
        <v>20790</v>
      </c>
      <c r="C165">
        <f t="shared" si="2"/>
        <v>19290</v>
      </c>
      <c r="D165">
        <v>18821</v>
      </c>
      <c r="E165" s="2">
        <v>469</v>
      </c>
    </row>
    <row r="166" spans="1:5">
      <c r="A166" t="s">
        <v>101</v>
      </c>
      <c r="B166">
        <v>14419</v>
      </c>
      <c r="C166">
        <f t="shared" si="2"/>
        <v>12763</v>
      </c>
      <c r="D166" s="3">
        <v>12247</v>
      </c>
      <c r="E166" s="2">
        <v>516</v>
      </c>
    </row>
    <row r="167" spans="1:5">
      <c r="A167" t="s">
        <v>102</v>
      </c>
      <c r="B167">
        <v>16442</v>
      </c>
      <c r="C167">
        <f t="shared" si="2"/>
        <v>64197</v>
      </c>
      <c r="D167">
        <v>9457</v>
      </c>
      <c r="E167" s="2">
        <v>54740</v>
      </c>
    </row>
    <row r="168" spans="1:5">
      <c r="A168" t="s">
        <v>103</v>
      </c>
      <c r="B168">
        <v>13940</v>
      </c>
      <c r="C168">
        <f t="shared" si="2"/>
        <v>8346</v>
      </c>
      <c r="D168" s="3">
        <v>233</v>
      </c>
      <c r="E168" s="2">
        <v>8113</v>
      </c>
    </row>
    <row r="169" spans="1:5">
      <c r="A169" t="s">
        <v>104</v>
      </c>
      <c r="B169">
        <v>34632</v>
      </c>
      <c r="C169">
        <f t="shared" si="2"/>
        <v>52914</v>
      </c>
      <c r="D169">
        <v>50389</v>
      </c>
      <c r="E169" s="2">
        <v>2525</v>
      </c>
    </row>
    <row r="170" spans="1:5">
      <c r="A170" t="s">
        <v>105</v>
      </c>
      <c r="B170">
        <v>25000</v>
      </c>
      <c r="C170">
        <f t="shared" si="2"/>
        <v>63663</v>
      </c>
      <c r="D170" s="3">
        <v>57923</v>
      </c>
      <c r="E170" s="2">
        <v>5740</v>
      </c>
    </row>
    <row r="171" spans="1:5">
      <c r="A171" t="s">
        <v>106</v>
      </c>
      <c r="B171">
        <v>1303</v>
      </c>
      <c r="C171">
        <f t="shared" si="2"/>
        <v>19866</v>
      </c>
      <c r="D171" s="3">
        <v>19760</v>
      </c>
      <c r="E171" s="2">
        <v>106</v>
      </c>
    </row>
    <row r="172" spans="1:5">
      <c r="A172" t="s">
        <v>107</v>
      </c>
      <c r="B172">
        <v>20000</v>
      </c>
      <c r="C172">
        <f t="shared" si="2"/>
        <v>16495</v>
      </c>
      <c r="D172" s="3">
        <v>582</v>
      </c>
      <c r="E172" s="2">
        <v>15913</v>
      </c>
    </row>
    <row r="173" spans="1:5">
      <c r="A173" t="s">
        <v>108</v>
      </c>
      <c r="B173">
        <v>4021</v>
      </c>
      <c r="C173">
        <f t="shared" si="2"/>
        <v>7410</v>
      </c>
      <c r="D173">
        <v>7387</v>
      </c>
      <c r="E173" s="2">
        <v>23</v>
      </c>
    </row>
    <row r="174" spans="1:5">
      <c r="A174" t="s">
        <v>109</v>
      </c>
      <c r="B174">
        <v>30000</v>
      </c>
      <c r="C174">
        <f t="shared" si="2"/>
        <v>32768</v>
      </c>
      <c r="D174">
        <v>32515</v>
      </c>
      <c r="E174" s="2">
        <v>253</v>
      </c>
    </row>
    <row r="175" spans="1:5">
      <c r="A175" t="s">
        <v>110</v>
      </c>
      <c r="B175">
        <v>10000</v>
      </c>
      <c r="C175">
        <f t="shared" si="2"/>
        <v>4377</v>
      </c>
      <c r="D175">
        <v>2546</v>
      </c>
      <c r="E175" s="2">
        <v>1831</v>
      </c>
    </row>
    <row r="176" spans="1:5">
      <c r="A176" t="s">
        <v>111</v>
      </c>
      <c r="B176">
        <v>5927</v>
      </c>
      <c r="C176">
        <f t="shared" si="2"/>
        <v>113843</v>
      </c>
      <c r="D176" s="3">
        <v>113775</v>
      </c>
      <c r="E176" s="2">
        <v>68</v>
      </c>
    </row>
    <row r="177" spans="1:5">
      <c r="A177" t="s">
        <v>112</v>
      </c>
      <c r="B177">
        <v>15000</v>
      </c>
      <c r="C177">
        <f t="shared" si="2"/>
        <v>11897</v>
      </c>
      <c r="D177">
        <v>155</v>
      </c>
      <c r="E177" s="2">
        <v>11742</v>
      </c>
    </row>
    <row r="178" spans="1:5">
      <c r="A178" t="s">
        <v>113</v>
      </c>
      <c r="B178">
        <v>9432</v>
      </c>
      <c r="C178">
        <f t="shared" si="2"/>
        <v>9019</v>
      </c>
      <c r="D178" s="3">
        <v>8830</v>
      </c>
      <c r="E178" s="2">
        <v>189</v>
      </c>
    </row>
    <row r="179" spans="1:5">
      <c r="A179" t="s">
        <v>114</v>
      </c>
      <c r="B179">
        <v>10000</v>
      </c>
      <c r="C179">
        <f t="shared" si="2"/>
        <v>8880</v>
      </c>
      <c r="D179">
        <v>1397</v>
      </c>
      <c r="E179" s="2">
        <v>7483</v>
      </c>
    </row>
    <row r="180" spans="1:5">
      <c r="A180" t="s">
        <v>115</v>
      </c>
      <c r="B180">
        <v>13565</v>
      </c>
      <c r="C180">
        <f t="shared" si="2"/>
        <v>48824</v>
      </c>
      <c r="D180">
        <v>1050</v>
      </c>
      <c r="E180" s="2">
        <v>47774</v>
      </c>
    </row>
    <row r="181" spans="1:5">
      <c r="A181" t="s">
        <v>116</v>
      </c>
      <c r="B181">
        <v>29642</v>
      </c>
      <c r="C181">
        <f t="shared" si="2"/>
        <v>122635</v>
      </c>
      <c r="D181">
        <v>6748</v>
      </c>
      <c r="E181" s="2">
        <v>115887</v>
      </c>
    </row>
    <row r="182" spans="1:5">
      <c r="A182" t="s">
        <v>117</v>
      </c>
      <c r="B182">
        <v>1031</v>
      </c>
      <c r="C182">
        <f t="shared" si="2"/>
        <v>10333</v>
      </c>
      <c r="D182" s="3">
        <v>5</v>
      </c>
      <c r="E182" s="2">
        <v>10328</v>
      </c>
    </row>
    <row r="183" spans="1:5">
      <c r="A183" t="s">
        <v>118</v>
      </c>
      <c r="B183">
        <v>15000</v>
      </c>
      <c r="C183">
        <f t="shared" si="2"/>
        <v>13446</v>
      </c>
      <c r="D183">
        <v>485</v>
      </c>
      <c r="E183" s="2">
        <v>12961</v>
      </c>
    </row>
    <row r="184" spans="1:5">
      <c r="A184" t="s">
        <v>119</v>
      </c>
      <c r="B184">
        <v>10000</v>
      </c>
      <c r="C184">
        <f t="shared" si="2"/>
        <v>58744</v>
      </c>
      <c r="D184" s="3">
        <v>56707</v>
      </c>
      <c r="E184" s="2">
        <v>2037</v>
      </c>
    </row>
    <row r="185" spans="1:5">
      <c r="A185" t="s">
        <v>120</v>
      </c>
      <c r="B185">
        <v>10089</v>
      </c>
      <c r="C185">
        <f t="shared" si="2"/>
        <v>74501</v>
      </c>
      <c r="D185">
        <v>758</v>
      </c>
      <c r="E185" s="2">
        <v>73743</v>
      </c>
    </row>
    <row r="186" spans="1:5">
      <c r="A186" t="s">
        <v>121</v>
      </c>
      <c r="B186">
        <v>18179</v>
      </c>
      <c r="C186">
        <f t="shared" si="2"/>
        <v>33213</v>
      </c>
      <c r="D186" s="3">
        <v>17486</v>
      </c>
      <c r="E186" s="2">
        <v>15727</v>
      </c>
    </row>
    <row r="187" spans="1:5">
      <c r="A187" t="s">
        <v>122</v>
      </c>
      <c r="B187">
        <v>1177</v>
      </c>
      <c r="C187">
        <f t="shared" si="2"/>
        <v>7269</v>
      </c>
      <c r="D187">
        <v>85</v>
      </c>
      <c r="E187" s="2">
        <v>7184</v>
      </c>
    </row>
    <row r="188" spans="1:5">
      <c r="A188" t="s">
        <v>123</v>
      </c>
      <c r="B188">
        <v>1618</v>
      </c>
      <c r="C188">
        <f t="shared" si="2"/>
        <v>27237</v>
      </c>
      <c r="D188">
        <v>19</v>
      </c>
      <c r="E188" s="2">
        <v>27218</v>
      </c>
    </row>
    <row r="189" spans="1:5">
      <c r="A189" t="s">
        <v>124</v>
      </c>
      <c r="B189">
        <v>11296</v>
      </c>
      <c r="C189">
        <f t="shared" si="2"/>
        <v>105809</v>
      </c>
      <c r="D189">
        <v>105039</v>
      </c>
      <c r="E189" s="2">
        <v>770</v>
      </c>
    </row>
  </sheetData>
  <phoneticPr fontId="7" type="noConversion"/>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0"/>
  <sheetViews>
    <sheetView workbookViewId="0">
      <selection activeCell="D4" sqref="D4"/>
    </sheetView>
  </sheetViews>
  <sheetFormatPr defaultColWidth="11" defaultRowHeight="15.75"/>
  <cols>
    <col min="1" max="1" width="15.125" customWidth="1"/>
    <col min="2" max="2" width="35.875" customWidth="1"/>
    <col min="8" max="8" width="13.875" customWidth="1"/>
    <col min="9" max="9" width="19.5" customWidth="1"/>
    <col min="10" max="11" width="10.875" customWidth="1"/>
  </cols>
  <sheetData>
    <row r="1" spans="1:10" ht="60.95" customHeight="1">
      <c r="A1" s="11" t="s">
        <v>297</v>
      </c>
      <c r="B1" s="11"/>
      <c r="C1" s="11"/>
      <c r="D1" s="11"/>
      <c r="E1" s="11"/>
      <c r="F1" s="11"/>
      <c r="G1" s="11"/>
      <c r="H1" s="11"/>
      <c r="I1" s="11"/>
    </row>
    <row r="2" spans="1:10">
      <c r="A2" s="4" t="s">
        <v>125</v>
      </c>
      <c r="B2" s="4" t="s">
        <v>126</v>
      </c>
      <c r="C2" s="4" t="s">
        <v>127</v>
      </c>
      <c r="D2" s="4" t="s">
        <v>128</v>
      </c>
      <c r="E2" s="4" t="s">
        <v>129</v>
      </c>
      <c r="F2" s="4" t="s">
        <v>130</v>
      </c>
      <c r="G2" s="4" t="s">
        <v>131</v>
      </c>
      <c r="H2" s="4" t="s">
        <v>132</v>
      </c>
      <c r="I2" s="4" t="s">
        <v>133</v>
      </c>
      <c r="J2" s="4" t="s">
        <v>295</v>
      </c>
    </row>
    <row r="3" spans="1:10">
      <c r="A3" t="s">
        <v>137</v>
      </c>
      <c r="B3" t="s">
        <v>138</v>
      </c>
      <c r="C3" t="s">
        <v>136</v>
      </c>
      <c r="D3" s="5">
        <v>3.8991739999999999E-157</v>
      </c>
      <c r="E3" s="5">
        <v>3.739856E-161</v>
      </c>
      <c r="F3">
        <v>282</v>
      </c>
      <c r="G3">
        <v>846</v>
      </c>
      <c r="H3">
        <v>202</v>
      </c>
      <c r="I3">
        <v>9717</v>
      </c>
      <c r="J3" t="s">
        <v>296</v>
      </c>
    </row>
    <row r="4" spans="1:10">
      <c r="A4" t="s">
        <v>134</v>
      </c>
      <c r="B4" t="s">
        <v>135</v>
      </c>
      <c r="C4" t="s">
        <v>136</v>
      </c>
      <c r="D4" s="5">
        <v>6.0245760000000004E-153</v>
      </c>
      <c r="E4" s="5">
        <v>1.7335250000000001E-156</v>
      </c>
      <c r="F4">
        <v>207</v>
      </c>
      <c r="G4">
        <v>315</v>
      </c>
      <c r="H4">
        <v>277</v>
      </c>
      <c r="I4">
        <v>10248</v>
      </c>
      <c r="J4" t="s">
        <v>296</v>
      </c>
    </row>
    <row r="5" spans="1:10">
      <c r="A5" t="s">
        <v>139</v>
      </c>
      <c r="B5" t="s">
        <v>140</v>
      </c>
      <c r="C5" t="s">
        <v>136</v>
      </c>
      <c r="D5" s="5">
        <v>4.0134419999999998E-129</v>
      </c>
      <c r="E5" s="5">
        <v>2.6946179999999999E-132</v>
      </c>
      <c r="F5">
        <v>210</v>
      </c>
      <c r="G5">
        <v>473</v>
      </c>
      <c r="H5">
        <v>274</v>
      </c>
      <c r="I5">
        <v>10090</v>
      </c>
      <c r="J5" t="s">
        <v>296</v>
      </c>
    </row>
    <row r="6" spans="1:10">
      <c r="A6" t="s">
        <v>141</v>
      </c>
      <c r="B6" t="s">
        <v>142</v>
      </c>
      <c r="C6" t="s">
        <v>136</v>
      </c>
      <c r="D6" s="5">
        <v>1.5820439999999999E-99</v>
      </c>
      <c r="E6" s="5">
        <v>1.213922E-102</v>
      </c>
      <c r="F6">
        <v>140</v>
      </c>
      <c r="G6">
        <v>208</v>
      </c>
      <c r="H6">
        <v>344</v>
      </c>
      <c r="I6">
        <v>10355</v>
      </c>
      <c r="J6" t="s">
        <v>296</v>
      </c>
    </row>
    <row r="7" spans="1:10">
      <c r="A7" t="s">
        <v>143</v>
      </c>
      <c r="B7" t="s">
        <v>144</v>
      </c>
      <c r="C7" t="s">
        <v>136</v>
      </c>
      <c r="D7" s="5">
        <v>2.3295740000000001E-76</v>
      </c>
      <c r="E7" s="5">
        <v>2.904705E-79</v>
      </c>
      <c r="F7">
        <v>301</v>
      </c>
      <c r="G7">
        <v>2252</v>
      </c>
      <c r="H7">
        <v>183</v>
      </c>
      <c r="I7">
        <v>8311</v>
      </c>
      <c r="J7" t="s">
        <v>296</v>
      </c>
    </row>
    <row r="8" spans="1:10">
      <c r="A8" t="s">
        <v>145</v>
      </c>
      <c r="B8" t="s">
        <v>41</v>
      </c>
      <c r="C8" t="s">
        <v>136</v>
      </c>
      <c r="D8" s="5">
        <v>8.7361819999999999E-58</v>
      </c>
      <c r="E8" s="5">
        <v>1.173092E-60</v>
      </c>
      <c r="F8">
        <v>310</v>
      </c>
      <c r="G8">
        <v>2880</v>
      </c>
      <c r="H8">
        <v>174</v>
      </c>
      <c r="I8">
        <v>7683</v>
      </c>
      <c r="J8" t="s">
        <v>296</v>
      </c>
    </row>
    <row r="9" spans="1:10">
      <c r="A9" t="s">
        <v>42</v>
      </c>
      <c r="B9" t="s">
        <v>43</v>
      </c>
      <c r="C9" t="s">
        <v>136</v>
      </c>
      <c r="D9" s="5">
        <v>6.4158419999999997E-56</v>
      </c>
      <c r="E9" s="5">
        <v>9.2305419999999998E-59</v>
      </c>
      <c r="F9">
        <v>311</v>
      </c>
      <c r="G9">
        <v>2954</v>
      </c>
      <c r="H9">
        <v>173</v>
      </c>
      <c r="I9">
        <v>7609</v>
      </c>
      <c r="J9" t="s">
        <v>296</v>
      </c>
    </row>
    <row r="10" spans="1:10">
      <c r="A10" t="s">
        <v>44</v>
      </c>
      <c r="B10" t="s">
        <v>45</v>
      </c>
      <c r="C10" t="s">
        <v>136</v>
      </c>
      <c r="D10" s="5">
        <v>1.3105439999999999E-54</v>
      </c>
      <c r="E10" s="5">
        <v>2.0111940000000001E-57</v>
      </c>
      <c r="F10">
        <v>311</v>
      </c>
      <c r="G10">
        <v>2994</v>
      </c>
      <c r="H10">
        <v>173</v>
      </c>
      <c r="I10">
        <v>7569</v>
      </c>
      <c r="J10" t="s">
        <v>296</v>
      </c>
    </row>
    <row r="11" spans="1:10">
      <c r="A11" t="s">
        <v>46</v>
      </c>
      <c r="B11" t="s">
        <v>47</v>
      </c>
      <c r="C11" t="s">
        <v>136</v>
      </c>
      <c r="D11" s="5">
        <v>1.035389E-53</v>
      </c>
      <c r="E11" s="5">
        <v>1.688242E-56</v>
      </c>
      <c r="F11">
        <v>312</v>
      </c>
      <c r="G11">
        <v>3041</v>
      </c>
      <c r="H11">
        <v>172</v>
      </c>
      <c r="I11">
        <v>7522</v>
      </c>
      <c r="J11" t="s">
        <v>296</v>
      </c>
    </row>
    <row r="12" spans="1:10">
      <c r="A12" t="s">
        <v>50</v>
      </c>
      <c r="B12" t="s">
        <v>51</v>
      </c>
      <c r="C12" t="s">
        <v>136</v>
      </c>
      <c r="D12" s="5">
        <v>2.5767029999999998E-53</v>
      </c>
      <c r="E12" s="5">
        <v>4.4485569999999996E-56</v>
      </c>
      <c r="F12">
        <v>310</v>
      </c>
      <c r="G12">
        <v>3016</v>
      </c>
      <c r="H12">
        <v>174</v>
      </c>
      <c r="I12">
        <v>7547</v>
      </c>
      <c r="J12" t="s">
        <v>296</v>
      </c>
    </row>
    <row r="13" spans="1:10">
      <c r="A13" t="s">
        <v>56</v>
      </c>
      <c r="B13" t="s">
        <v>57</v>
      </c>
      <c r="C13" t="s">
        <v>136</v>
      </c>
      <c r="D13" s="5">
        <v>3.2612599999999997E-48</v>
      </c>
      <c r="E13" s="5">
        <v>6.256014E-51</v>
      </c>
      <c r="F13">
        <v>315</v>
      </c>
      <c r="G13">
        <v>3277</v>
      </c>
      <c r="H13">
        <v>169</v>
      </c>
      <c r="I13">
        <v>7286</v>
      </c>
      <c r="J13" t="s">
        <v>296</v>
      </c>
    </row>
    <row r="14" spans="1:10">
      <c r="A14" t="s">
        <v>48</v>
      </c>
      <c r="B14" t="s">
        <v>49</v>
      </c>
      <c r="C14" t="s">
        <v>136</v>
      </c>
      <c r="D14" s="5">
        <v>1.5990879999999999E-41</v>
      </c>
      <c r="E14" s="5">
        <v>3.527626E-44</v>
      </c>
      <c r="F14">
        <v>225</v>
      </c>
      <c r="G14">
        <v>1903</v>
      </c>
      <c r="H14">
        <v>259</v>
      </c>
      <c r="I14">
        <v>8660</v>
      </c>
      <c r="J14" t="s">
        <v>296</v>
      </c>
    </row>
    <row r="15" spans="1:10">
      <c r="A15" t="s">
        <v>52</v>
      </c>
      <c r="B15" t="s">
        <v>53</v>
      </c>
      <c r="C15" t="s">
        <v>136</v>
      </c>
      <c r="D15" s="5">
        <v>4.8341949999999996E-41</v>
      </c>
      <c r="E15" s="5">
        <v>1.1128019999999999E-43</v>
      </c>
      <c r="F15">
        <v>225</v>
      </c>
      <c r="G15">
        <v>1917</v>
      </c>
      <c r="H15">
        <v>259</v>
      </c>
      <c r="I15">
        <v>8646</v>
      </c>
      <c r="J15" t="s">
        <v>296</v>
      </c>
    </row>
    <row r="16" spans="1:10">
      <c r="A16" t="s">
        <v>54</v>
      </c>
      <c r="B16" t="s">
        <v>55</v>
      </c>
      <c r="C16" t="s">
        <v>136</v>
      </c>
      <c r="D16" s="5">
        <v>1.0391309999999999E-40</v>
      </c>
      <c r="E16" s="5">
        <v>2.4916819999999999E-43</v>
      </c>
      <c r="F16">
        <v>311</v>
      </c>
      <c r="G16">
        <v>3465</v>
      </c>
      <c r="H16">
        <v>173</v>
      </c>
      <c r="I16">
        <v>7098</v>
      </c>
      <c r="J16" t="s">
        <v>296</v>
      </c>
    </row>
    <row r="17" spans="1:10">
      <c r="A17" t="s">
        <v>58</v>
      </c>
      <c r="B17" t="s">
        <v>59</v>
      </c>
      <c r="C17" t="s">
        <v>136</v>
      </c>
      <c r="D17" s="5">
        <v>2.055005E-39</v>
      </c>
      <c r="E17" s="5">
        <v>5.1247010000000003E-42</v>
      </c>
      <c r="F17">
        <v>338</v>
      </c>
      <c r="G17">
        <v>4079</v>
      </c>
      <c r="H17">
        <v>146</v>
      </c>
      <c r="I17">
        <v>6484</v>
      </c>
      <c r="J17" t="s">
        <v>296</v>
      </c>
    </row>
    <row r="18" spans="1:10">
      <c r="A18" t="s">
        <v>60</v>
      </c>
      <c r="B18" t="s">
        <v>61</v>
      </c>
      <c r="C18" t="s">
        <v>136</v>
      </c>
      <c r="D18" s="5">
        <v>1.3050610000000001E-31</v>
      </c>
      <c r="E18" s="5">
        <v>3.5048639999999998E-34</v>
      </c>
      <c r="F18">
        <v>232</v>
      </c>
      <c r="G18">
        <v>2333</v>
      </c>
      <c r="H18">
        <v>252</v>
      </c>
      <c r="I18">
        <v>8230</v>
      </c>
      <c r="J18" t="s">
        <v>296</v>
      </c>
    </row>
    <row r="19" spans="1:10">
      <c r="A19" t="s">
        <v>62</v>
      </c>
      <c r="B19" t="s">
        <v>63</v>
      </c>
      <c r="C19" t="s">
        <v>136</v>
      </c>
      <c r="D19" s="5">
        <v>1.5025489999999999E-31</v>
      </c>
      <c r="E19" s="5">
        <v>4.4675820000000001E-34</v>
      </c>
      <c r="F19">
        <v>233</v>
      </c>
      <c r="G19">
        <v>2354</v>
      </c>
      <c r="H19">
        <v>251</v>
      </c>
      <c r="I19">
        <v>8209</v>
      </c>
      <c r="J19" t="s">
        <v>296</v>
      </c>
    </row>
    <row r="20" spans="1:10">
      <c r="A20" t="s">
        <v>64</v>
      </c>
      <c r="B20" t="s">
        <v>65</v>
      </c>
      <c r="C20" t="s">
        <v>136</v>
      </c>
      <c r="D20" s="5">
        <v>4.7461600000000003E-30</v>
      </c>
      <c r="E20" s="5">
        <v>1.4567150000000001E-32</v>
      </c>
      <c r="F20">
        <v>233</v>
      </c>
      <c r="G20">
        <v>2409</v>
      </c>
      <c r="H20">
        <v>251</v>
      </c>
      <c r="I20">
        <v>8154</v>
      </c>
      <c r="J20" t="s">
        <v>296</v>
      </c>
    </row>
    <row r="21" spans="1:10">
      <c r="A21" t="s">
        <v>66</v>
      </c>
      <c r="B21" t="s">
        <v>67</v>
      </c>
      <c r="C21" t="s">
        <v>136</v>
      </c>
      <c r="D21" s="5">
        <v>3.4623649999999997E-24</v>
      </c>
      <c r="E21" s="5">
        <v>1.0958950000000001E-26</v>
      </c>
      <c r="F21">
        <v>352</v>
      </c>
      <c r="G21">
        <v>5104</v>
      </c>
      <c r="H21">
        <v>132</v>
      </c>
      <c r="I21">
        <v>5459</v>
      </c>
      <c r="J21" t="s">
        <v>296</v>
      </c>
    </row>
    <row r="22" spans="1:10">
      <c r="A22" t="s">
        <v>68</v>
      </c>
      <c r="B22" t="s">
        <v>69</v>
      </c>
      <c r="C22" t="s">
        <v>136</v>
      </c>
      <c r="D22" s="5">
        <v>4.0612379999999999E-22</v>
      </c>
      <c r="E22" s="5">
        <v>1.324401E-24</v>
      </c>
      <c r="F22">
        <v>336</v>
      </c>
      <c r="G22">
        <v>4848</v>
      </c>
      <c r="H22">
        <v>148</v>
      </c>
      <c r="I22">
        <v>5715</v>
      </c>
      <c r="J22" t="s">
        <v>296</v>
      </c>
    </row>
    <row r="23" spans="1:10">
      <c r="A23" t="s">
        <v>70</v>
      </c>
      <c r="B23" t="s">
        <v>71</v>
      </c>
      <c r="C23" t="s">
        <v>136</v>
      </c>
      <c r="D23" s="5">
        <v>1.336428E-20</v>
      </c>
      <c r="E23" s="5">
        <v>4.7427420000000002E-23</v>
      </c>
      <c r="F23">
        <v>354</v>
      </c>
      <c r="G23">
        <v>5354</v>
      </c>
      <c r="H23">
        <v>130</v>
      </c>
      <c r="I23">
        <v>5209</v>
      </c>
      <c r="J23" t="s">
        <v>296</v>
      </c>
    </row>
    <row r="24" spans="1:10">
      <c r="A24" t="s">
        <v>72</v>
      </c>
      <c r="B24" t="s">
        <v>73</v>
      </c>
      <c r="C24" t="s">
        <v>136</v>
      </c>
      <c r="D24" s="5">
        <v>4.6942759999999997E-19</v>
      </c>
      <c r="E24" s="5">
        <v>1.7559629999999998E-21</v>
      </c>
      <c r="F24">
        <v>22</v>
      </c>
      <c r="G24">
        <v>14</v>
      </c>
      <c r="H24">
        <v>462</v>
      </c>
      <c r="I24">
        <v>10549</v>
      </c>
      <c r="J24" t="s">
        <v>296</v>
      </c>
    </row>
    <row r="25" spans="1:10">
      <c r="A25" t="s">
        <v>74</v>
      </c>
      <c r="B25" t="s">
        <v>75</v>
      </c>
      <c r="C25" t="s">
        <v>136</v>
      </c>
      <c r="D25" s="5">
        <v>4.4417179999999997E-18</v>
      </c>
      <c r="E25" s="5">
        <v>1.7040930000000001E-20</v>
      </c>
      <c r="F25">
        <v>41</v>
      </c>
      <c r="G25">
        <v>122</v>
      </c>
      <c r="H25">
        <v>443</v>
      </c>
      <c r="I25">
        <v>10441</v>
      </c>
      <c r="J25" t="s">
        <v>296</v>
      </c>
    </row>
    <row r="26" spans="1:10">
      <c r="A26" t="s">
        <v>76</v>
      </c>
      <c r="B26" t="s">
        <v>77</v>
      </c>
      <c r="C26" t="s">
        <v>136</v>
      </c>
      <c r="D26" s="5">
        <v>4.7279070000000002E-17</v>
      </c>
      <c r="E26" s="5">
        <v>1.8592380000000001E-19</v>
      </c>
      <c r="F26">
        <v>22</v>
      </c>
      <c r="G26">
        <v>20</v>
      </c>
      <c r="H26">
        <v>462</v>
      </c>
      <c r="I26">
        <v>10543</v>
      </c>
      <c r="J26" t="s">
        <v>296</v>
      </c>
    </row>
    <row r="27" spans="1:10">
      <c r="A27" t="s">
        <v>78</v>
      </c>
      <c r="B27" t="s">
        <v>79</v>
      </c>
      <c r="C27" t="s">
        <v>136</v>
      </c>
      <c r="D27" s="5">
        <v>4.4478749999999997E-8</v>
      </c>
      <c r="E27" s="5">
        <v>1.8344389999999999E-10</v>
      </c>
      <c r="F27">
        <v>367</v>
      </c>
      <c r="G27">
        <v>6553</v>
      </c>
      <c r="H27">
        <v>117</v>
      </c>
      <c r="I27">
        <v>4010</v>
      </c>
      <c r="J27" t="s">
        <v>296</v>
      </c>
    </row>
    <row r="28" spans="1:10">
      <c r="A28" t="s">
        <v>80</v>
      </c>
      <c r="B28" t="s">
        <v>27</v>
      </c>
      <c r="C28" t="s">
        <v>136</v>
      </c>
      <c r="D28" s="5">
        <v>3.8566860000000001E-2</v>
      </c>
      <c r="E28" s="5">
        <v>1.9975160000000001E-4</v>
      </c>
      <c r="F28">
        <v>7</v>
      </c>
      <c r="G28">
        <v>22</v>
      </c>
      <c r="H28">
        <v>477</v>
      </c>
      <c r="I28">
        <v>10541</v>
      </c>
      <c r="J28" t="s">
        <v>296</v>
      </c>
    </row>
    <row r="29" spans="1:10">
      <c r="A29" t="s">
        <v>28</v>
      </c>
      <c r="B29" t="s">
        <v>29</v>
      </c>
      <c r="C29" t="s">
        <v>136</v>
      </c>
      <c r="D29" s="5">
        <v>3.8566860000000001E-2</v>
      </c>
      <c r="E29" s="5">
        <v>1.9975160000000001E-4</v>
      </c>
      <c r="F29">
        <v>7</v>
      </c>
      <c r="G29">
        <v>22</v>
      </c>
      <c r="H29">
        <v>477</v>
      </c>
      <c r="I29">
        <v>10541</v>
      </c>
      <c r="J29" t="s">
        <v>296</v>
      </c>
    </row>
    <row r="30" spans="1:10">
      <c r="D30" s="5"/>
      <c r="E30" s="5"/>
    </row>
    <row r="31" spans="1:10">
      <c r="D31" s="5"/>
      <c r="E31" s="5"/>
    </row>
    <row r="32" spans="1:10">
      <c r="D32" s="5"/>
      <c r="E32" s="5"/>
    </row>
    <row r="33" spans="4:5">
      <c r="D33" s="5"/>
      <c r="E33" s="5"/>
    </row>
    <row r="34" spans="4:5">
      <c r="D34" s="5"/>
      <c r="E34" s="5"/>
    </row>
    <row r="35" spans="4:5">
      <c r="D35" s="5"/>
      <c r="E35" s="5"/>
    </row>
    <row r="36" spans="4:5">
      <c r="D36" s="5"/>
      <c r="E36" s="5"/>
    </row>
    <row r="37" spans="4:5">
      <c r="D37" s="5"/>
      <c r="E37" s="5"/>
    </row>
    <row r="38" spans="4:5">
      <c r="D38" s="5"/>
      <c r="E38" s="5"/>
    </row>
    <row r="39" spans="4:5">
      <c r="D39" s="5"/>
      <c r="E39" s="5"/>
    </row>
    <row r="40" spans="4:5">
      <c r="D40" s="5"/>
      <c r="E40" s="5"/>
    </row>
    <row r="41" spans="4:5">
      <c r="D41" s="5"/>
      <c r="E41" s="5"/>
    </row>
    <row r="42" spans="4:5">
      <c r="D42" s="5"/>
      <c r="E42" s="5"/>
    </row>
    <row r="43" spans="4:5">
      <c r="D43" s="5"/>
      <c r="E43" s="5"/>
    </row>
    <row r="44" spans="4:5">
      <c r="D44" s="5"/>
      <c r="E44" s="5"/>
    </row>
    <row r="45" spans="4:5">
      <c r="D45" s="5"/>
      <c r="E45" s="5"/>
    </row>
    <row r="46" spans="4:5">
      <c r="D46" s="5"/>
      <c r="E46" s="5"/>
    </row>
    <row r="47" spans="4:5">
      <c r="D47" s="5"/>
      <c r="E47" s="5"/>
    </row>
    <row r="48" spans="4:5">
      <c r="D48" s="5"/>
      <c r="E48" s="5"/>
    </row>
    <row r="49" spans="4:5">
      <c r="D49" s="5"/>
      <c r="E49" s="5"/>
    </row>
    <row r="50" spans="4:5">
      <c r="D50" s="5"/>
      <c r="E50" s="5"/>
    </row>
    <row r="51" spans="4:5">
      <c r="D51" s="5"/>
      <c r="E51" s="5"/>
    </row>
    <row r="52" spans="4:5">
      <c r="D52" s="5"/>
      <c r="E52" s="5"/>
    </row>
    <row r="53" spans="4:5">
      <c r="D53" s="5"/>
      <c r="E53" s="5"/>
    </row>
    <row r="54" spans="4:5">
      <c r="D54" s="5"/>
      <c r="E54" s="5"/>
    </row>
    <row r="55" spans="4:5">
      <c r="D55" s="5"/>
      <c r="E55" s="5"/>
    </row>
    <row r="56" spans="4:5">
      <c r="D56" s="5"/>
      <c r="E56" s="5"/>
    </row>
    <row r="57" spans="4:5">
      <c r="D57" s="5"/>
      <c r="E57" s="5"/>
    </row>
    <row r="58" spans="4:5">
      <c r="D58" s="5"/>
      <c r="E58" s="5"/>
    </row>
    <row r="59" spans="4:5">
      <c r="D59" s="5"/>
      <c r="E59" s="5"/>
    </row>
    <row r="60" spans="4:5">
      <c r="D60" s="5"/>
      <c r="E60" s="5"/>
    </row>
  </sheetData>
  <mergeCells count="1">
    <mergeCell ref="A1:I1"/>
  </mergeCells>
  <phoneticPr fontId="7"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06"/>
  <sheetViews>
    <sheetView tabSelected="1" workbookViewId="0">
      <selection sqref="A1:L1"/>
    </sheetView>
  </sheetViews>
  <sheetFormatPr defaultColWidth="11" defaultRowHeight="15.75"/>
  <cols>
    <col min="1" max="1" width="15.125" customWidth="1"/>
  </cols>
  <sheetData>
    <row r="1" spans="1:12" ht="90.95" customHeight="1">
      <c r="A1" s="16" t="s">
        <v>573</v>
      </c>
      <c r="B1" s="16"/>
      <c r="C1" s="16"/>
      <c r="D1" s="16"/>
      <c r="E1" s="16"/>
      <c r="F1" s="16"/>
      <c r="G1" s="16"/>
      <c r="H1" s="16"/>
      <c r="I1" s="16"/>
      <c r="J1" s="16"/>
      <c r="K1" s="16"/>
      <c r="L1" s="16"/>
    </row>
    <row r="2" spans="1:12">
      <c r="A2" s="6"/>
      <c r="B2" s="17" t="s">
        <v>0</v>
      </c>
      <c r="C2" s="17"/>
      <c r="D2" s="17"/>
      <c r="E2" s="17"/>
      <c r="F2" s="17"/>
      <c r="G2" s="17"/>
      <c r="H2" s="17"/>
      <c r="I2" s="17"/>
      <c r="J2" s="12" t="s">
        <v>8</v>
      </c>
      <c r="K2" s="12"/>
      <c r="L2" s="13" t="s">
        <v>432</v>
      </c>
    </row>
    <row r="3" spans="1:12">
      <c r="A3" s="6" t="s">
        <v>3</v>
      </c>
      <c r="B3" s="18" t="s">
        <v>571</v>
      </c>
      <c r="C3" s="17"/>
      <c r="D3" s="17"/>
      <c r="E3" s="17"/>
      <c r="F3" s="18" t="s">
        <v>572</v>
      </c>
      <c r="G3" s="17"/>
      <c r="H3" s="17"/>
      <c r="I3" s="17"/>
      <c r="J3" s="12" t="s">
        <v>2</v>
      </c>
      <c r="K3" s="12" t="s">
        <v>1</v>
      </c>
      <c r="L3" s="14"/>
    </row>
    <row r="4" spans="1:12">
      <c r="A4" s="6" t="s">
        <v>6</v>
      </c>
      <c r="B4" s="17" t="s">
        <v>4</v>
      </c>
      <c r="C4" s="17"/>
      <c r="D4" s="17" t="s">
        <v>5</v>
      </c>
      <c r="E4" s="17"/>
      <c r="F4" s="17" t="s">
        <v>4</v>
      </c>
      <c r="G4" s="17"/>
      <c r="H4" s="17" t="s">
        <v>5</v>
      </c>
      <c r="I4" s="17"/>
      <c r="J4" s="12"/>
      <c r="K4" s="12"/>
      <c r="L4" s="14"/>
    </row>
    <row r="5" spans="1:12">
      <c r="A5" s="6" t="s">
        <v>7</v>
      </c>
      <c r="B5" s="1" t="s">
        <v>2</v>
      </c>
      <c r="C5" s="1" t="s">
        <v>1</v>
      </c>
      <c r="D5" s="10" t="s">
        <v>2</v>
      </c>
      <c r="E5" s="10" t="s">
        <v>1</v>
      </c>
      <c r="F5" s="10" t="s">
        <v>2</v>
      </c>
      <c r="G5" s="10" t="s">
        <v>1</v>
      </c>
      <c r="H5" s="10" t="s">
        <v>2</v>
      </c>
      <c r="I5" s="10" t="s">
        <v>1</v>
      </c>
      <c r="J5" s="12"/>
      <c r="K5" s="12"/>
      <c r="L5" s="15"/>
    </row>
    <row r="6" spans="1:12">
      <c r="A6" s="8" t="s">
        <v>433</v>
      </c>
      <c r="B6" s="7">
        <v>0.37709250474935102</v>
      </c>
      <c r="C6" s="7">
        <v>10.4790633377117</v>
      </c>
      <c r="D6" s="7">
        <v>0</v>
      </c>
      <c r="E6" s="7">
        <v>2.96857318348774E-2</v>
      </c>
      <c r="F6" s="7">
        <v>113.127751424805</v>
      </c>
      <c r="G6" s="7">
        <v>79.706189976645803</v>
      </c>
      <c r="H6" s="7">
        <v>0.16161107346400799</v>
      </c>
      <c r="I6" s="7">
        <v>0.11874292733951</v>
      </c>
      <c r="J6" s="7">
        <v>4597.7700000000004</v>
      </c>
      <c r="K6" s="9">
        <v>4528.2933333333303</v>
      </c>
      <c r="L6" s="7">
        <v>0</v>
      </c>
    </row>
    <row r="7" spans="1:12">
      <c r="A7" s="8" t="s">
        <v>434</v>
      </c>
      <c r="B7" s="7">
        <v>22.068674913873998</v>
      </c>
      <c r="C7" s="7">
        <v>1023.47348115344</v>
      </c>
      <c r="D7" s="7">
        <v>0.43961503812498098</v>
      </c>
      <c r="E7" s="7">
        <v>1.16281781611829</v>
      </c>
      <c r="F7" s="7">
        <v>0</v>
      </c>
      <c r="G7" s="7">
        <v>0</v>
      </c>
      <c r="H7" s="7">
        <v>0</v>
      </c>
      <c r="I7" s="7">
        <v>0</v>
      </c>
      <c r="J7" s="7">
        <v>991.91099999999994</v>
      </c>
      <c r="K7" s="9">
        <v>1385.86333333333</v>
      </c>
      <c r="L7" s="7">
        <v>0</v>
      </c>
    </row>
    <row r="8" spans="1:12">
      <c r="A8" s="8" t="s">
        <v>435</v>
      </c>
      <c r="B8" s="7">
        <v>1.77685739286305</v>
      </c>
      <c r="C8" s="7">
        <v>268.53893393265298</v>
      </c>
      <c r="D8" s="7">
        <v>0.31892312179593202</v>
      </c>
      <c r="E8" s="7">
        <v>5.3727871972314603</v>
      </c>
      <c r="F8" s="7">
        <v>98.273881959117801</v>
      </c>
      <c r="G8" s="7">
        <v>706.79768774046795</v>
      </c>
      <c r="H8" s="7">
        <v>11.0711883709159</v>
      </c>
      <c r="I8" s="7">
        <v>77.327965268564995</v>
      </c>
      <c r="J8" s="7">
        <v>465.67899999999997</v>
      </c>
      <c r="K8" s="9">
        <v>225.5196</v>
      </c>
      <c r="L8" s="7">
        <v>1</v>
      </c>
    </row>
    <row r="9" spans="1:12">
      <c r="A9" s="8" t="s">
        <v>436</v>
      </c>
      <c r="B9" s="7">
        <v>8.6966141338922807</v>
      </c>
      <c r="C9" s="7">
        <v>268.306574270954</v>
      </c>
      <c r="D9" s="7">
        <v>7.9327223518611998</v>
      </c>
      <c r="E9" s="7">
        <v>13.017045963905799</v>
      </c>
      <c r="F9" s="7">
        <v>0</v>
      </c>
      <c r="G9" s="7">
        <v>0</v>
      </c>
      <c r="H9" s="7">
        <v>0</v>
      </c>
      <c r="I9" s="7">
        <v>0</v>
      </c>
      <c r="J9" s="7">
        <v>522.41800000000001</v>
      </c>
      <c r="K9" s="9">
        <v>384.23466666666701</v>
      </c>
      <c r="L9" s="7">
        <v>1</v>
      </c>
    </row>
    <row r="10" spans="1:12">
      <c r="A10" s="8" t="s">
        <v>367</v>
      </c>
      <c r="B10" s="7">
        <v>27.2812348329829</v>
      </c>
      <c r="C10" s="7">
        <v>164.76785113850099</v>
      </c>
      <c r="D10" s="7">
        <v>0</v>
      </c>
      <c r="E10" s="7">
        <v>0</v>
      </c>
      <c r="F10" s="7">
        <v>1.87071324569025</v>
      </c>
      <c r="G10" s="7">
        <v>277.13299675328699</v>
      </c>
      <c r="H10" s="7">
        <v>0</v>
      </c>
      <c r="I10" s="7">
        <v>0</v>
      </c>
      <c r="J10" s="7">
        <v>0.113992</v>
      </c>
      <c r="K10" s="9">
        <v>275.88266666666698</v>
      </c>
      <c r="L10" s="7">
        <v>0</v>
      </c>
    </row>
    <row r="11" spans="1:12">
      <c r="A11" s="8" t="s">
        <v>351</v>
      </c>
      <c r="B11" s="7">
        <v>81.813127073788806</v>
      </c>
      <c r="C11" s="7">
        <v>391.01821612870702</v>
      </c>
      <c r="D11" s="7">
        <v>0</v>
      </c>
      <c r="E11" s="7">
        <v>6.03330066546377E-2</v>
      </c>
      <c r="F11" s="7">
        <v>0</v>
      </c>
      <c r="G11" s="7">
        <v>0</v>
      </c>
      <c r="H11" s="7">
        <v>0</v>
      </c>
      <c r="I11" s="7">
        <v>0</v>
      </c>
      <c r="J11" s="7">
        <v>0.22192000000000001</v>
      </c>
      <c r="K11" s="9">
        <v>329.72399999999999</v>
      </c>
      <c r="L11" s="7">
        <v>0</v>
      </c>
    </row>
    <row r="12" spans="1:12">
      <c r="A12" s="8" t="s">
        <v>437</v>
      </c>
      <c r="B12" s="7">
        <v>74.620816745620999</v>
      </c>
      <c r="C12" s="7">
        <v>242.95199291634401</v>
      </c>
      <c r="D12" s="7">
        <v>2.4775290935304999</v>
      </c>
      <c r="E12" s="7">
        <v>9.6868736806356104</v>
      </c>
      <c r="F12" s="7">
        <v>317.94956700308097</v>
      </c>
      <c r="G12" s="7">
        <v>434.02395095250603</v>
      </c>
      <c r="H12" s="7">
        <v>1.53370848647126</v>
      </c>
      <c r="I12" s="7">
        <v>4.2908299524963098</v>
      </c>
      <c r="J12" s="7">
        <v>3.3735399999999999E-2</v>
      </c>
      <c r="K12" s="9">
        <v>202.623533333333</v>
      </c>
      <c r="L12" s="7">
        <v>1</v>
      </c>
    </row>
    <row r="13" spans="1:12">
      <c r="A13" s="8" t="s">
        <v>438</v>
      </c>
      <c r="B13" s="7">
        <v>91.526335023696404</v>
      </c>
      <c r="C13" s="7">
        <v>80.062345641098304</v>
      </c>
      <c r="D13" s="7">
        <v>0</v>
      </c>
      <c r="E13" s="7">
        <v>0</v>
      </c>
      <c r="F13" s="7">
        <v>230.454919490181</v>
      </c>
      <c r="G13" s="7">
        <v>577.77844381427997</v>
      </c>
      <c r="H13" s="7">
        <v>2.4258412577913799</v>
      </c>
      <c r="I13" s="7">
        <v>1.51742712857677</v>
      </c>
      <c r="J13" s="7">
        <v>18.793700000000001</v>
      </c>
      <c r="K13" s="9">
        <v>92.039133333333297</v>
      </c>
      <c r="L13" s="7">
        <v>1</v>
      </c>
    </row>
    <row r="14" spans="1:12">
      <c r="A14" s="8" t="s">
        <v>439</v>
      </c>
      <c r="B14" s="7">
        <v>44.937415581712102</v>
      </c>
      <c r="C14" s="7">
        <v>128.364622856381</v>
      </c>
      <c r="D14" s="7">
        <v>0</v>
      </c>
      <c r="E14" s="7">
        <v>0</v>
      </c>
      <c r="F14" s="7">
        <v>164.75544665967399</v>
      </c>
      <c r="G14" s="7">
        <v>604.16118318753797</v>
      </c>
      <c r="H14" s="7">
        <v>0</v>
      </c>
      <c r="I14" s="7">
        <v>0</v>
      </c>
      <c r="J14" s="7">
        <v>4.6035899999999998E-2</v>
      </c>
      <c r="K14" s="9">
        <v>115.115533333333</v>
      </c>
      <c r="L14" s="7">
        <v>1</v>
      </c>
    </row>
    <row r="15" spans="1:12">
      <c r="A15" s="8" t="s">
        <v>410</v>
      </c>
      <c r="B15" s="7">
        <v>0.70126078309903594</v>
      </c>
      <c r="C15" s="7">
        <v>0.64405981308051796</v>
      </c>
      <c r="D15" s="7">
        <v>0</v>
      </c>
      <c r="E15" s="7">
        <v>0</v>
      </c>
      <c r="F15" s="7">
        <v>360.21428891853799</v>
      </c>
      <c r="G15" s="7">
        <v>349.59566654010501</v>
      </c>
      <c r="H15" s="7">
        <v>30.271090470441699</v>
      </c>
      <c r="I15" s="7">
        <v>35.552101682044601</v>
      </c>
      <c r="J15" s="7">
        <v>141.53</v>
      </c>
      <c r="K15" s="9">
        <v>29.722020000000001</v>
      </c>
      <c r="L15" s="7">
        <v>1</v>
      </c>
    </row>
    <row r="16" spans="1:12">
      <c r="A16" s="8" t="s">
        <v>376</v>
      </c>
      <c r="B16" s="7">
        <v>3.2420200039159202</v>
      </c>
      <c r="C16" s="7">
        <v>267.22929291247902</v>
      </c>
      <c r="D16" s="7">
        <v>0</v>
      </c>
      <c r="E16" s="7">
        <v>0.37611441648484101</v>
      </c>
      <c r="F16" s="7">
        <v>322.66630670552701</v>
      </c>
      <c r="G16" s="7">
        <v>248.61162929648</v>
      </c>
      <c r="H16" s="7">
        <v>29.860710562383499</v>
      </c>
      <c r="I16" s="7">
        <v>17.301263158302699</v>
      </c>
      <c r="J16" s="7">
        <v>53.379600000000003</v>
      </c>
      <c r="K16" s="9">
        <v>66.011633333333293</v>
      </c>
      <c r="L16" s="7">
        <v>0</v>
      </c>
    </row>
    <row r="17" spans="1:12">
      <c r="A17" s="8" t="s">
        <v>440</v>
      </c>
      <c r="B17" s="7">
        <v>6.9724264491483998</v>
      </c>
      <c r="C17" s="7">
        <v>8.7650565653397692</v>
      </c>
      <c r="D17" s="7">
        <v>3.6314721089314599E-2</v>
      </c>
      <c r="E17" s="7">
        <v>0</v>
      </c>
      <c r="F17" s="7">
        <v>211.06115897109601</v>
      </c>
      <c r="G17" s="7">
        <v>147.805268930593</v>
      </c>
      <c r="H17" s="7">
        <v>0</v>
      </c>
      <c r="I17" s="7">
        <v>0</v>
      </c>
      <c r="J17" s="7">
        <v>35.770800000000001</v>
      </c>
      <c r="K17" s="9">
        <v>18.6667666666667</v>
      </c>
      <c r="L17" s="7">
        <v>1</v>
      </c>
    </row>
    <row r="18" spans="1:12">
      <c r="A18" s="8" t="s">
        <v>346</v>
      </c>
      <c r="B18" s="7">
        <v>1.1026202302471899</v>
      </c>
      <c r="C18" s="7">
        <v>183.12792484078099</v>
      </c>
      <c r="D18" s="7">
        <v>9.5880020021495094E-2</v>
      </c>
      <c r="E18" s="7">
        <v>4.0683353181593098</v>
      </c>
      <c r="F18" s="7">
        <v>59.301792383294703</v>
      </c>
      <c r="G18" s="7">
        <v>230.415718473932</v>
      </c>
      <c r="H18" s="7">
        <v>47.077089830554101</v>
      </c>
      <c r="I18" s="7">
        <v>154.06838685392901</v>
      </c>
      <c r="J18" s="7">
        <v>43.287599999999998</v>
      </c>
      <c r="K18" s="9">
        <v>35.609166666666702</v>
      </c>
      <c r="L18" s="7">
        <v>1</v>
      </c>
    </row>
    <row r="19" spans="1:12">
      <c r="A19" s="8" t="s">
        <v>441</v>
      </c>
      <c r="B19" s="7">
        <v>0.26718886382401602</v>
      </c>
      <c r="C19" s="7">
        <v>0.14723676028013799</v>
      </c>
      <c r="D19" s="7">
        <v>0</v>
      </c>
      <c r="E19" s="7">
        <v>7.3618380140069203E-2</v>
      </c>
      <c r="F19" s="7">
        <v>61.520235895479701</v>
      </c>
      <c r="G19" s="7">
        <v>303.01325265652503</v>
      </c>
      <c r="H19" s="7">
        <v>0</v>
      </c>
      <c r="I19" s="7">
        <v>0</v>
      </c>
      <c r="J19" s="7">
        <v>64.656800000000004</v>
      </c>
      <c r="K19" s="9">
        <v>24.600366666666702</v>
      </c>
      <c r="L19" s="7">
        <v>0</v>
      </c>
    </row>
    <row r="20" spans="1:12">
      <c r="A20" s="8" t="s">
        <v>403</v>
      </c>
      <c r="B20" s="7">
        <v>291.29637443546699</v>
      </c>
      <c r="C20" s="7">
        <v>216.27071060199</v>
      </c>
      <c r="D20" s="7">
        <v>7.8280510552004401</v>
      </c>
      <c r="E20" s="7">
        <v>7.89629369337894</v>
      </c>
      <c r="F20" s="7">
        <v>0</v>
      </c>
      <c r="G20" s="7">
        <v>0</v>
      </c>
      <c r="H20" s="7">
        <v>0</v>
      </c>
      <c r="I20" s="7">
        <v>0</v>
      </c>
      <c r="J20" s="7">
        <v>54.981400000000001</v>
      </c>
      <c r="K20" s="9">
        <v>14.182067999999999</v>
      </c>
      <c r="L20" s="7">
        <v>0</v>
      </c>
    </row>
    <row r="21" spans="1:12">
      <c r="A21" s="8" t="s">
        <v>418</v>
      </c>
      <c r="B21" s="7">
        <v>197.85170162831301</v>
      </c>
      <c r="C21" s="7">
        <v>131.66547147633199</v>
      </c>
      <c r="D21" s="7">
        <v>1079.6698890985999</v>
      </c>
      <c r="E21" s="7">
        <v>788.44496144901302</v>
      </c>
      <c r="F21" s="7">
        <v>0</v>
      </c>
      <c r="G21" s="7">
        <v>0</v>
      </c>
      <c r="H21" s="7">
        <v>0</v>
      </c>
      <c r="I21" s="7">
        <v>0</v>
      </c>
      <c r="J21" s="7">
        <v>59.378300000000003</v>
      </c>
      <c r="K21" s="9">
        <v>16.134503333333299</v>
      </c>
      <c r="L21" s="7">
        <v>1</v>
      </c>
    </row>
    <row r="22" spans="1:12">
      <c r="A22" s="8" t="s">
        <v>442</v>
      </c>
      <c r="B22" s="7">
        <v>1.57031124157866</v>
      </c>
      <c r="C22" s="7">
        <v>582.22186968760002</v>
      </c>
      <c r="D22" s="7">
        <v>3.8300274184845398E-2</v>
      </c>
      <c r="E22" s="7">
        <v>21.8866120084841</v>
      </c>
      <c r="F22" s="7">
        <v>521.59228398631797</v>
      </c>
      <c r="G22" s="7">
        <v>1387.95311369521</v>
      </c>
      <c r="H22" s="7">
        <v>7.6600548369690893E-2</v>
      </c>
      <c r="I22" s="7">
        <v>1.05528505344668</v>
      </c>
      <c r="J22" s="7">
        <v>2.9971500000000002E-2</v>
      </c>
      <c r="K22" s="9">
        <v>70.545199999999994</v>
      </c>
      <c r="L22" s="7">
        <v>1</v>
      </c>
    </row>
    <row r="23" spans="1:12">
      <c r="A23" s="8" t="s">
        <v>327</v>
      </c>
      <c r="B23" s="7">
        <v>6.2764070369439304</v>
      </c>
      <c r="C23" s="7">
        <v>1156.4306822577901</v>
      </c>
      <c r="D23" s="7">
        <v>3.3623609126485401</v>
      </c>
      <c r="E23" s="7">
        <v>406.06420951457301</v>
      </c>
      <c r="F23" s="7">
        <v>1958.2389955265101</v>
      </c>
      <c r="G23" s="7">
        <v>3177.1168662100399</v>
      </c>
      <c r="H23" s="7">
        <v>1103.3026941370699</v>
      </c>
      <c r="I23" s="7">
        <v>1804.8487689983599</v>
      </c>
      <c r="J23" s="7">
        <v>6.4298499999999995E-2</v>
      </c>
      <c r="K23" s="9">
        <v>37.614033333333303</v>
      </c>
      <c r="L23" s="7">
        <v>1</v>
      </c>
    </row>
    <row r="24" spans="1:12">
      <c r="A24" s="8" t="s">
        <v>443</v>
      </c>
      <c r="B24" s="7">
        <v>0.13359443191200801</v>
      </c>
      <c r="C24" s="7">
        <v>4.1226292878438802</v>
      </c>
      <c r="D24" s="7">
        <v>0</v>
      </c>
      <c r="E24" s="7">
        <v>0</v>
      </c>
      <c r="F24" s="7">
        <v>134.79678179921601</v>
      </c>
      <c r="G24" s="7">
        <v>211.28475100199901</v>
      </c>
      <c r="H24" s="7">
        <v>28.4556139972577</v>
      </c>
      <c r="I24" s="7">
        <v>13.104071664932301</v>
      </c>
      <c r="J24" s="7">
        <v>7.5472999999999998E-2</v>
      </c>
      <c r="K24" s="9">
        <v>44.9247333333333</v>
      </c>
      <c r="L24" s="7">
        <v>1</v>
      </c>
    </row>
    <row r="25" spans="1:12">
      <c r="A25" s="8" t="s">
        <v>344</v>
      </c>
      <c r="B25" s="7">
        <v>0.58395664844901496</v>
      </c>
      <c r="C25" s="7">
        <v>83.881078420143893</v>
      </c>
      <c r="D25" s="7">
        <v>0</v>
      </c>
      <c r="E25" s="7">
        <v>0</v>
      </c>
      <c r="F25" s="7">
        <v>100.099902154969</v>
      </c>
      <c r="G25" s="7">
        <v>202.140527215807</v>
      </c>
      <c r="H25" s="7">
        <v>0</v>
      </c>
      <c r="I25" s="7">
        <v>0</v>
      </c>
      <c r="J25" s="7">
        <v>3.2705099999999998</v>
      </c>
      <c r="K25" s="9">
        <v>51.109366666666702</v>
      </c>
      <c r="L25" s="7">
        <v>1</v>
      </c>
    </row>
    <row r="26" spans="1:12">
      <c r="A26" s="8" t="s">
        <v>356</v>
      </c>
      <c r="B26" s="7">
        <v>13.7962725455472</v>
      </c>
      <c r="C26" s="7">
        <v>92.661749290570199</v>
      </c>
      <c r="D26" s="7">
        <v>0</v>
      </c>
      <c r="E26" s="7">
        <v>0.178883685889132</v>
      </c>
      <c r="F26" s="7">
        <v>174.644579517751</v>
      </c>
      <c r="G26" s="7">
        <v>68.333568009648303</v>
      </c>
      <c r="H26" s="7">
        <v>89.4323079129002</v>
      </c>
      <c r="I26" s="7">
        <v>23.4337628514762</v>
      </c>
      <c r="J26" s="7">
        <v>0</v>
      </c>
      <c r="K26" s="9">
        <v>50.237366666666702</v>
      </c>
      <c r="L26" s="7">
        <v>0</v>
      </c>
    </row>
    <row r="27" spans="1:12">
      <c r="A27" s="8" t="s">
        <v>430</v>
      </c>
      <c r="B27" s="7">
        <v>300.065239022725</v>
      </c>
      <c r="C27" s="7">
        <v>216.788441979613</v>
      </c>
      <c r="D27" s="7">
        <v>26.733922985127599</v>
      </c>
      <c r="E27" s="7">
        <v>20.319947695804402</v>
      </c>
      <c r="F27" s="7">
        <v>0.230464853320066</v>
      </c>
      <c r="G27" s="7">
        <v>0.190499509648166</v>
      </c>
      <c r="H27" s="7">
        <v>0</v>
      </c>
      <c r="I27" s="7">
        <v>6.3499836549388705E-2</v>
      </c>
      <c r="J27" s="7">
        <v>4.1503100000000001E-2</v>
      </c>
      <c r="K27" s="9">
        <v>25.4497</v>
      </c>
      <c r="L27" s="7">
        <v>1</v>
      </c>
    </row>
    <row r="28" spans="1:12">
      <c r="A28" s="8" t="s">
        <v>415</v>
      </c>
      <c r="B28" s="7">
        <v>57.246500885811201</v>
      </c>
      <c r="C28" s="7">
        <v>73.779025501986098</v>
      </c>
      <c r="D28" s="7">
        <v>0.186470686924466</v>
      </c>
      <c r="E28" s="7">
        <v>0.20551260585511399</v>
      </c>
      <c r="F28" s="7">
        <v>70.112978283599404</v>
      </c>
      <c r="G28" s="7">
        <v>16.235495862554</v>
      </c>
      <c r="H28" s="7">
        <v>3.1700016777159301</v>
      </c>
      <c r="I28" s="7">
        <v>4.5212773288125199</v>
      </c>
      <c r="J28" s="7">
        <v>11.075900000000001</v>
      </c>
      <c r="K28" s="9">
        <v>32.105400000000003</v>
      </c>
      <c r="L28" s="7">
        <v>1</v>
      </c>
    </row>
    <row r="29" spans="1:12">
      <c r="A29" s="8" t="s">
        <v>444</v>
      </c>
      <c r="B29" s="7">
        <v>1.6914179862409899</v>
      </c>
      <c r="C29" s="7">
        <v>17.522928684141998</v>
      </c>
      <c r="D29" s="7">
        <v>0.169141798624099</v>
      </c>
      <c r="E29" s="7">
        <v>0.65244947228188499</v>
      </c>
      <c r="F29" s="7">
        <v>177.17603405874399</v>
      </c>
      <c r="G29" s="7">
        <v>120.42353116974201</v>
      </c>
      <c r="H29" s="7">
        <v>26.2169787867353</v>
      </c>
      <c r="I29" s="7">
        <v>22.5561103274594</v>
      </c>
      <c r="J29" s="7">
        <v>0</v>
      </c>
      <c r="K29" s="9">
        <v>30.571066666666699</v>
      </c>
      <c r="L29" s="7">
        <v>0</v>
      </c>
    </row>
    <row r="30" spans="1:12">
      <c r="A30" s="8" t="s">
        <v>445</v>
      </c>
      <c r="B30" s="7">
        <v>11.3165021358191</v>
      </c>
      <c r="C30" s="7">
        <v>528.06464074471705</v>
      </c>
      <c r="D30" s="7">
        <v>5.9785294302440599</v>
      </c>
      <c r="E30" s="7">
        <v>21.806590927960698</v>
      </c>
      <c r="F30" s="7">
        <v>22.561831302230502</v>
      </c>
      <c r="G30" s="7">
        <v>54.045831472535603</v>
      </c>
      <c r="H30" s="7">
        <v>10.4624265029271</v>
      </c>
      <c r="I30" s="7">
        <v>16.394163683251001</v>
      </c>
      <c r="J30" s="7">
        <v>2.1397200000000002E-2</v>
      </c>
      <c r="K30" s="9">
        <v>36.042266666666698</v>
      </c>
      <c r="L30" s="7">
        <v>1</v>
      </c>
    </row>
    <row r="31" spans="1:12">
      <c r="A31" s="8" t="s">
        <v>364</v>
      </c>
      <c r="B31" s="7">
        <v>20.4619866197744</v>
      </c>
      <c r="C31" s="7">
        <v>144.88848419526201</v>
      </c>
      <c r="D31" s="7">
        <v>0.181079527608623</v>
      </c>
      <c r="E31" s="7">
        <v>0</v>
      </c>
      <c r="F31" s="7">
        <v>80.942548841054503</v>
      </c>
      <c r="G31" s="7">
        <v>50.6910123768549</v>
      </c>
      <c r="H31" s="7">
        <v>0.181079527608623</v>
      </c>
      <c r="I31" s="7">
        <v>0.39914182973901502</v>
      </c>
      <c r="J31" s="7">
        <v>2.46994E-2</v>
      </c>
      <c r="K31" s="9">
        <v>33.7027</v>
      </c>
      <c r="L31" s="7">
        <v>0</v>
      </c>
    </row>
    <row r="32" spans="1:12">
      <c r="A32" s="8" t="s">
        <v>328</v>
      </c>
      <c r="B32" s="7">
        <v>12.556965136743001</v>
      </c>
      <c r="C32" s="7">
        <v>34.922186912292297</v>
      </c>
      <c r="D32" s="7">
        <v>0</v>
      </c>
      <c r="E32" s="7">
        <v>0</v>
      </c>
      <c r="F32" s="7">
        <v>173.341466391788</v>
      </c>
      <c r="G32" s="7">
        <v>330.76953455354601</v>
      </c>
      <c r="H32" s="7">
        <v>0</v>
      </c>
      <c r="I32" s="7">
        <v>0</v>
      </c>
      <c r="J32" s="7">
        <v>2.2729300000000001E-2</v>
      </c>
      <c r="K32" s="9">
        <v>39.373766666666697</v>
      </c>
      <c r="L32" s="7">
        <v>1</v>
      </c>
    </row>
    <row r="33" spans="1:12">
      <c r="A33" s="8" t="s">
        <v>446</v>
      </c>
      <c r="B33" s="7">
        <v>40.3579514408029</v>
      </c>
      <c r="C33" s="7">
        <v>536.00356903340196</v>
      </c>
      <c r="D33" s="7">
        <v>0</v>
      </c>
      <c r="E33" s="7">
        <v>2.6507273084090899E-2</v>
      </c>
      <c r="F33" s="7">
        <v>459.59481172962001</v>
      </c>
      <c r="G33" s="7">
        <v>1090.74778013726</v>
      </c>
      <c r="H33" s="7">
        <v>1.8038416913350499</v>
      </c>
      <c r="I33" s="7">
        <v>1.0602909233636399</v>
      </c>
      <c r="J33" s="7">
        <v>1.7829500000000002E-2</v>
      </c>
      <c r="K33" s="9">
        <v>21.331566666666699</v>
      </c>
      <c r="L33" s="7">
        <v>1</v>
      </c>
    </row>
    <row r="34" spans="1:12">
      <c r="A34" s="8" t="s">
        <v>447</v>
      </c>
      <c r="B34" s="7">
        <v>2.8393269929032101</v>
      </c>
      <c r="C34" s="7">
        <v>586.21694439216003</v>
      </c>
      <c r="D34" s="7">
        <v>0</v>
      </c>
      <c r="E34" s="7">
        <v>0</v>
      </c>
      <c r="F34" s="7">
        <v>2463.0215221104399</v>
      </c>
      <c r="G34" s="7">
        <v>4166.52128590755</v>
      </c>
      <c r="H34" s="7">
        <v>0</v>
      </c>
      <c r="I34" s="7">
        <v>0</v>
      </c>
      <c r="J34" s="7">
        <v>1.9745100000000002E-2</v>
      </c>
      <c r="K34" s="9">
        <v>25.6907</v>
      </c>
      <c r="L34" s="7">
        <v>1</v>
      </c>
    </row>
    <row r="35" spans="1:12">
      <c r="A35" s="8" t="s">
        <v>448</v>
      </c>
      <c r="B35" s="7">
        <v>12.923567155198</v>
      </c>
      <c r="C35" s="7">
        <v>80.357662722022098</v>
      </c>
      <c r="D35" s="7">
        <v>0</v>
      </c>
      <c r="E35" s="7">
        <v>0</v>
      </c>
      <c r="F35" s="7">
        <v>2225.93977568635</v>
      </c>
      <c r="G35" s="7">
        <v>1399.6689189465401</v>
      </c>
      <c r="H35" s="7">
        <v>1877.38924062004</v>
      </c>
      <c r="I35" s="7">
        <v>1212.59287874713</v>
      </c>
      <c r="J35" s="7">
        <v>0</v>
      </c>
      <c r="K35" s="9">
        <v>14.0203066666667</v>
      </c>
      <c r="L35" s="7">
        <v>0</v>
      </c>
    </row>
    <row r="36" spans="1:12">
      <c r="A36" s="8" t="s">
        <v>413</v>
      </c>
      <c r="B36" s="7">
        <v>456.411856549596</v>
      </c>
      <c r="C36" s="7">
        <v>551.34604775149796</v>
      </c>
      <c r="D36" s="7">
        <v>0.42675255404356799</v>
      </c>
      <c r="E36" s="7">
        <v>20.929749733368901</v>
      </c>
      <c r="F36" s="7">
        <v>1280.0442858536801</v>
      </c>
      <c r="G36" s="7">
        <v>1003.68732429234</v>
      </c>
      <c r="H36" s="7">
        <v>7.0414171417188802</v>
      </c>
      <c r="I36" s="7">
        <v>12.522574980920099</v>
      </c>
      <c r="J36" s="7">
        <v>3.0832899999999999</v>
      </c>
      <c r="K36" s="9">
        <v>15.028119999999999</v>
      </c>
      <c r="L36" s="7">
        <v>1</v>
      </c>
    </row>
    <row r="37" spans="1:12">
      <c r="A37" s="8" t="s">
        <v>449</v>
      </c>
      <c r="B37" s="7">
        <v>3.2984248217519299</v>
      </c>
      <c r="C37" s="7">
        <v>43.977679017651802</v>
      </c>
      <c r="D37" s="7">
        <v>0.76426916601569195</v>
      </c>
      <c r="E37" s="7">
        <v>32.473437379465601</v>
      </c>
      <c r="F37" s="7">
        <v>108.92846850370999</v>
      </c>
      <c r="G37" s="7">
        <v>201.97813064961801</v>
      </c>
      <c r="H37" s="7">
        <v>48.631653774366903</v>
      </c>
      <c r="I37" s="7">
        <v>103.20568221078</v>
      </c>
      <c r="J37" s="7">
        <v>0</v>
      </c>
      <c r="K37" s="9">
        <v>15.0504833333333</v>
      </c>
      <c r="L37" s="7">
        <v>1</v>
      </c>
    </row>
    <row r="38" spans="1:12">
      <c r="A38" s="8" t="s">
        <v>450</v>
      </c>
      <c r="B38" s="7">
        <v>81.623104996198705</v>
      </c>
      <c r="C38" s="7">
        <v>116.76553360195</v>
      </c>
      <c r="D38" s="7">
        <v>2.0625869367298302</v>
      </c>
      <c r="E38" s="7">
        <v>2.55043425721259</v>
      </c>
      <c r="F38" s="7">
        <v>76.793633144343502</v>
      </c>
      <c r="G38" s="7">
        <v>42.082165244007697</v>
      </c>
      <c r="H38" s="7">
        <v>61.751840605752797</v>
      </c>
      <c r="I38" s="7">
        <v>42.303942135939202</v>
      </c>
      <c r="J38" s="7">
        <v>4.9268999999999998</v>
      </c>
      <c r="K38" s="9">
        <v>16.800926666666701</v>
      </c>
      <c r="L38" s="7">
        <v>1</v>
      </c>
    </row>
    <row r="39" spans="1:12">
      <c r="A39" s="8" t="s">
        <v>451</v>
      </c>
      <c r="B39" s="7">
        <v>199.272367190002</v>
      </c>
      <c r="C39" s="7">
        <v>142.45073670493201</v>
      </c>
      <c r="D39" s="7">
        <v>0.163471999335523</v>
      </c>
      <c r="E39" s="7">
        <v>0.18016534996407901</v>
      </c>
      <c r="F39" s="7">
        <v>5.4490666445174203E-2</v>
      </c>
      <c r="G39" s="7">
        <v>6.0055116654693097E-2</v>
      </c>
      <c r="H39" s="7">
        <v>0</v>
      </c>
      <c r="I39" s="7">
        <v>0</v>
      </c>
      <c r="J39" s="7">
        <v>23.619199999999999</v>
      </c>
      <c r="K39" s="9">
        <v>18.4018333333333</v>
      </c>
      <c r="L39" s="7">
        <v>0</v>
      </c>
    </row>
    <row r="40" spans="1:12">
      <c r="A40" s="8" t="s">
        <v>411</v>
      </c>
      <c r="B40" s="7">
        <v>339.767940336999</v>
      </c>
      <c r="C40" s="7">
        <v>233.63278467667101</v>
      </c>
      <c r="D40" s="7">
        <v>38.437614135740702</v>
      </c>
      <c r="E40" s="7">
        <v>36.518405245853202</v>
      </c>
      <c r="F40" s="7">
        <v>0</v>
      </c>
      <c r="G40" s="7">
        <v>0.14168149464928501</v>
      </c>
      <c r="H40" s="7">
        <v>6.4276946715285402E-2</v>
      </c>
      <c r="I40" s="7">
        <v>3.54203736623213E-2</v>
      </c>
      <c r="J40" s="7">
        <v>26.732199999999999</v>
      </c>
      <c r="K40" s="9">
        <v>8.6737699999999993</v>
      </c>
      <c r="L40" s="7">
        <v>1</v>
      </c>
    </row>
    <row r="41" spans="1:12">
      <c r="A41" s="8" t="s">
        <v>425</v>
      </c>
      <c r="B41" s="7">
        <v>133.09345279233801</v>
      </c>
      <c r="C41" s="7">
        <v>77.939888932470595</v>
      </c>
      <c r="D41" s="7">
        <v>0</v>
      </c>
      <c r="E41" s="7">
        <v>0</v>
      </c>
      <c r="F41" s="7">
        <v>0</v>
      </c>
      <c r="G41" s="7">
        <v>0.87572908912888303</v>
      </c>
      <c r="H41" s="7">
        <v>0</v>
      </c>
      <c r="I41" s="7">
        <v>0</v>
      </c>
      <c r="J41" s="7">
        <v>20.8338</v>
      </c>
      <c r="K41" s="9">
        <v>9.6583249999999996</v>
      </c>
      <c r="L41" s="7">
        <v>0</v>
      </c>
    </row>
    <row r="42" spans="1:12">
      <c r="A42" s="8" t="s">
        <v>407</v>
      </c>
      <c r="B42" s="7">
        <v>271.90949052558398</v>
      </c>
      <c r="C42" s="7">
        <v>240.046756704801</v>
      </c>
      <c r="D42" s="7">
        <v>25.664926401649499</v>
      </c>
      <c r="E42" s="7">
        <v>17.7741627177918</v>
      </c>
      <c r="F42" s="7">
        <v>2.0809399785121201</v>
      </c>
      <c r="G42" s="7">
        <v>0.76448011689426998</v>
      </c>
      <c r="H42" s="7">
        <v>0</v>
      </c>
      <c r="I42" s="7">
        <v>0</v>
      </c>
      <c r="J42" s="7">
        <v>21.4849</v>
      </c>
      <c r="K42" s="9">
        <v>5.96803666666667</v>
      </c>
      <c r="L42" s="7">
        <v>0</v>
      </c>
    </row>
    <row r="43" spans="1:12">
      <c r="A43" s="8" t="s">
        <v>422</v>
      </c>
      <c r="B43" s="7">
        <v>478.849754259262</v>
      </c>
      <c r="C43" s="7">
        <v>547.83941911209695</v>
      </c>
      <c r="D43" s="7">
        <v>22.664250941134299</v>
      </c>
      <c r="E43" s="7">
        <v>21.670480804854801</v>
      </c>
      <c r="F43" s="7">
        <v>0.35412892095522303</v>
      </c>
      <c r="G43" s="7">
        <v>29.5320703249694</v>
      </c>
      <c r="H43" s="7">
        <v>0</v>
      </c>
      <c r="I43" s="7">
        <v>0.631900812491478</v>
      </c>
      <c r="J43" s="7">
        <v>21.0139</v>
      </c>
      <c r="K43" s="9">
        <v>6.9437866666666697</v>
      </c>
      <c r="L43" s="7">
        <v>0</v>
      </c>
    </row>
    <row r="44" spans="1:12">
      <c r="A44" s="8" t="s">
        <v>370</v>
      </c>
      <c r="B44" s="7">
        <v>3526.27919844702</v>
      </c>
      <c r="C44" s="7">
        <v>18080.633915450599</v>
      </c>
      <c r="D44" s="7">
        <v>0</v>
      </c>
      <c r="E44" s="7">
        <v>0.534613658055901</v>
      </c>
      <c r="F44" s="7">
        <v>0</v>
      </c>
      <c r="G44" s="7">
        <v>0</v>
      </c>
      <c r="H44" s="7">
        <v>547.65378843753797</v>
      </c>
      <c r="I44" s="7">
        <v>1101.0368287661299</v>
      </c>
      <c r="J44" s="7">
        <v>7.2040499999999996</v>
      </c>
      <c r="K44" s="9">
        <v>4.9329233333333304</v>
      </c>
      <c r="L44" s="7">
        <v>0</v>
      </c>
    </row>
    <row r="45" spans="1:12">
      <c r="A45" s="8" t="s">
        <v>416</v>
      </c>
      <c r="B45" s="7">
        <v>232.82996430431899</v>
      </c>
      <c r="C45" s="7">
        <v>286.54061102586502</v>
      </c>
      <c r="D45" s="7">
        <v>0.326883166221762</v>
      </c>
      <c r="E45" s="7">
        <v>0.32751241401973302</v>
      </c>
      <c r="F45" s="7">
        <v>0.208016560322939</v>
      </c>
      <c r="G45" s="7">
        <v>1.01528848346117</v>
      </c>
      <c r="H45" s="7">
        <v>0</v>
      </c>
      <c r="I45" s="7">
        <v>0</v>
      </c>
      <c r="J45" s="7">
        <v>1.59534</v>
      </c>
      <c r="K45" s="9">
        <v>11.2958866666667</v>
      </c>
      <c r="L45" s="7">
        <v>1</v>
      </c>
    </row>
    <row r="46" spans="1:12">
      <c r="A46" s="8" t="s">
        <v>412</v>
      </c>
      <c r="B46" s="7">
        <v>109.919533953201</v>
      </c>
      <c r="C46" s="7">
        <v>217.438381483119</v>
      </c>
      <c r="D46" s="7">
        <v>0</v>
      </c>
      <c r="E46" s="7">
        <v>0</v>
      </c>
      <c r="F46" s="7">
        <v>0</v>
      </c>
      <c r="G46" s="7">
        <v>0.34514028806844199</v>
      </c>
      <c r="H46" s="7">
        <v>0</v>
      </c>
      <c r="I46" s="7">
        <v>0</v>
      </c>
      <c r="J46" s="7">
        <v>3.5931899999999999</v>
      </c>
      <c r="K46" s="9">
        <v>8.3217966666666694</v>
      </c>
      <c r="L46" s="7">
        <v>0</v>
      </c>
    </row>
    <row r="47" spans="1:12">
      <c r="A47" s="8" t="s">
        <v>404</v>
      </c>
      <c r="B47" s="7">
        <v>550.43649404831206</v>
      </c>
      <c r="C47" s="7">
        <v>377.45096592913501</v>
      </c>
      <c r="D47" s="7">
        <v>0</v>
      </c>
      <c r="E47" s="7">
        <v>0</v>
      </c>
      <c r="F47" s="7">
        <v>0</v>
      </c>
      <c r="G47" s="7">
        <v>0</v>
      </c>
      <c r="H47" s="7">
        <v>0</v>
      </c>
      <c r="I47" s="7">
        <v>0</v>
      </c>
      <c r="J47" s="7">
        <v>0.17608699999999999</v>
      </c>
      <c r="K47" s="9">
        <v>8.7277799999999992</v>
      </c>
      <c r="L47" s="7">
        <v>0</v>
      </c>
    </row>
    <row r="48" spans="1:12">
      <c r="A48" s="8" t="s">
        <v>452</v>
      </c>
      <c r="B48" s="7">
        <v>0.54416403185964402</v>
      </c>
      <c r="C48" s="7">
        <v>215.90377134366599</v>
      </c>
      <c r="D48" s="7">
        <v>0</v>
      </c>
      <c r="E48" s="7">
        <v>0.19991089939228299</v>
      </c>
      <c r="F48" s="7">
        <v>16.869084987649</v>
      </c>
      <c r="G48" s="7">
        <v>24.7889515246431</v>
      </c>
      <c r="H48" s="7">
        <v>0</v>
      </c>
      <c r="I48" s="7">
        <v>0</v>
      </c>
      <c r="J48" s="7">
        <v>0</v>
      </c>
      <c r="K48" s="9">
        <v>0.12032936666666701</v>
      </c>
      <c r="L48" s="7">
        <v>1</v>
      </c>
    </row>
    <row r="49" spans="1:12">
      <c r="A49" s="8" t="s">
        <v>453</v>
      </c>
      <c r="B49" s="7">
        <v>0.53747986993372199</v>
      </c>
      <c r="C49" s="7">
        <v>319.55182057292899</v>
      </c>
      <c r="D49" s="7">
        <v>0</v>
      </c>
      <c r="E49" s="7">
        <v>0</v>
      </c>
      <c r="F49" s="7">
        <v>0</v>
      </c>
      <c r="G49" s="7">
        <v>0</v>
      </c>
      <c r="H49" s="7">
        <v>0</v>
      </c>
      <c r="I49" s="7">
        <v>0</v>
      </c>
      <c r="J49" s="7">
        <v>0.129854</v>
      </c>
      <c r="K49" s="9">
        <v>1.0720746666666701</v>
      </c>
      <c r="L49" s="7">
        <v>0</v>
      </c>
    </row>
    <row r="50" spans="1:12">
      <c r="A50" s="8" t="s">
        <v>454</v>
      </c>
      <c r="B50" s="7">
        <v>0.792812823781611</v>
      </c>
      <c r="C50" s="7">
        <v>471.35678075574998</v>
      </c>
      <c r="D50" s="7">
        <v>0</v>
      </c>
      <c r="E50" s="7">
        <v>0</v>
      </c>
      <c r="F50" s="7">
        <v>0</v>
      </c>
      <c r="G50" s="7">
        <v>0</v>
      </c>
      <c r="H50" s="7">
        <v>0</v>
      </c>
      <c r="I50" s="7">
        <v>0</v>
      </c>
      <c r="J50" s="7">
        <v>0</v>
      </c>
      <c r="K50" s="9">
        <v>0.264998333333333</v>
      </c>
      <c r="L50" s="7">
        <v>0</v>
      </c>
    </row>
    <row r="51" spans="1:12">
      <c r="A51" s="8" t="s">
        <v>359</v>
      </c>
      <c r="B51" s="7">
        <v>275.85283458726502</v>
      </c>
      <c r="C51" s="7">
        <v>701.25438034204296</v>
      </c>
      <c r="D51" s="7">
        <v>4.21439942447648</v>
      </c>
      <c r="E51" s="7">
        <v>13.99422240539</v>
      </c>
      <c r="F51" s="7">
        <v>16.884787371612202</v>
      </c>
      <c r="G51" s="7">
        <v>15.028056822918799</v>
      </c>
      <c r="H51" s="7">
        <v>3.60263176608473</v>
      </c>
      <c r="I51" s="7">
        <v>3.7457768751043901</v>
      </c>
      <c r="J51" s="7">
        <v>0</v>
      </c>
      <c r="K51" s="9">
        <v>1.6612766666666701</v>
      </c>
      <c r="L51" s="7">
        <v>1</v>
      </c>
    </row>
    <row r="52" spans="1:12">
      <c r="A52" s="8" t="s">
        <v>387</v>
      </c>
      <c r="B52" s="7">
        <v>234.313392618226</v>
      </c>
      <c r="C52" s="7">
        <v>337.99175135764</v>
      </c>
      <c r="D52" s="7">
        <v>0</v>
      </c>
      <c r="E52" s="7">
        <v>0</v>
      </c>
      <c r="F52" s="7">
        <v>0</v>
      </c>
      <c r="G52" s="7">
        <v>14.8108744976943</v>
      </c>
      <c r="H52" s="7">
        <v>0</v>
      </c>
      <c r="I52" s="7">
        <v>0</v>
      </c>
      <c r="J52" s="7">
        <v>0</v>
      </c>
      <c r="K52" s="9">
        <v>0.24173166666666701</v>
      </c>
      <c r="L52" s="7">
        <v>0</v>
      </c>
    </row>
    <row r="53" spans="1:12">
      <c r="A53" s="8" t="s">
        <v>394</v>
      </c>
      <c r="B53" s="7">
        <v>109.374401728257</v>
      </c>
      <c r="C53" s="7">
        <v>65.448824996682404</v>
      </c>
      <c r="D53" s="7">
        <v>0</v>
      </c>
      <c r="E53" s="7">
        <v>0</v>
      </c>
      <c r="F53" s="7">
        <v>23.429087114642499</v>
      </c>
      <c r="G53" s="7">
        <v>15.467398094919099</v>
      </c>
      <c r="H53" s="7">
        <v>0</v>
      </c>
      <c r="I53" s="7">
        <v>0</v>
      </c>
      <c r="J53" s="7">
        <v>0</v>
      </c>
      <c r="K53" s="9">
        <v>0.15500266666666701</v>
      </c>
      <c r="L53" s="7">
        <v>0</v>
      </c>
    </row>
    <row r="54" spans="1:12">
      <c r="A54" s="8" t="s">
        <v>428</v>
      </c>
      <c r="B54" s="7">
        <v>491.79426891937999</v>
      </c>
      <c r="C54" s="7">
        <v>237.020466824811</v>
      </c>
      <c r="D54" s="7">
        <v>0</v>
      </c>
      <c r="E54" s="7">
        <v>0</v>
      </c>
      <c r="F54" s="7">
        <v>11.789163650603401</v>
      </c>
      <c r="G54" s="7">
        <v>7.1119816935315399</v>
      </c>
      <c r="H54" s="7">
        <v>0</v>
      </c>
      <c r="I54" s="7">
        <v>0</v>
      </c>
      <c r="J54" s="7">
        <v>0</v>
      </c>
      <c r="K54" s="9">
        <v>0.20005666666666699</v>
      </c>
      <c r="L54" s="7">
        <v>0</v>
      </c>
    </row>
    <row r="55" spans="1:12">
      <c r="A55" s="8" t="s">
        <v>455</v>
      </c>
      <c r="B55" s="7">
        <v>150.479092013182</v>
      </c>
      <c r="C55" s="7">
        <v>82.850650208409803</v>
      </c>
      <c r="D55" s="7">
        <v>0.39289580160099802</v>
      </c>
      <c r="E55" s="7">
        <v>0.14433911186134099</v>
      </c>
      <c r="F55" s="7">
        <v>0</v>
      </c>
      <c r="G55" s="7">
        <v>0</v>
      </c>
      <c r="H55" s="7">
        <v>0</v>
      </c>
      <c r="I55" s="7">
        <v>0</v>
      </c>
      <c r="J55" s="7">
        <v>0</v>
      </c>
      <c r="K55" s="9">
        <v>8.3474900000000005E-2</v>
      </c>
      <c r="L55" s="7">
        <v>1</v>
      </c>
    </row>
    <row r="56" spans="1:12">
      <c r="A56" s="8" t="s">
        <v>456</v>
      </c>
      <c r="B56" s="7">
        <v>124.07569231742799</v>
      </c>
      <c r="C56" s="7">
        <v>3318.06603062043</v>
      </c>
      <c r="D56" s="7">
        <v>0</v>
      </c>
      <c r="E56" s="7">
        <v>0</v>
      </c>
      <c r="F56" s="7">
        <v>0.21729543313034799</v>
      </c>
      <c r="G56" s="7">
        <v>0.47897019568681798</v>
      </c>
      <c r="H56" s="7">
        <v>0</v>
      </c>
      <c r="I56" s="7">
        <v>0</v>
      </c>
      <c r="J56" s="7">
        <v>0</v>
      </c>
      <c r="K56" s="9">
        <v>0.72315533333333304</v>
      </c>
      <c r="L56" s="7">
        <v>0</v>
      </c>
    </row>
    <row r="57" spans="1:12">
      <c r="A57" s="8" t="s">
        <v>20</v>
      </c>
      <c r="B57" s="7">
        <v>2458.7264173742401</v>
      </c>
      <c r="C57" s="7">
        <v>2264.6046971508299</v>
      </c>
      <c r="D57" s="7">
        <v>0</v>
      </c>
      <c r="E57" s="7">
        <v>0</v>
      </c>
      <c r="F57" s="7">
        <v>0</v>
      </c>
      <c r="G57" s="7">
        <v>0</v>
      </c>
      <c r="H57" s="7">
        <v>0</v>
      </c>
      <c r="I57" s="7">
        <v>0</v>
      </c>
      <c r="J57" s="7">
        <v>0</v>
      </c>
      <c r="K57" s="9">
        <v>0</v>
      </c>
      <c r="L57" s="7">
        <v>0</v>
      </c>
    </row>
    <row r="58" spans="1:12">
      <c r="A58" s="8" t="s">
        <v>414</v>
      </c>
      <c r="B58" s="7">
        <v>307.570651062293</v>
      </c>
      <c r="C58" s="7">
        <v>218.65176530835899</v>
      </c>
      <c r="D58" s="7">
        <v>0</v>
      </c>
      <c r="E58" s="7">
        <v>0</v>
      </c>
      <c r="F58" s="7">
        <v>0.277278026650704</v>
      </c>
      <c r="G58" s="7">
        <v>1.45156657612118</v>
      </c>
      <c r="H58" s="7">
        <v>0</v>
      </c>
      <c r="I58" s="7">
        <v>0</v>
      </c>
      <c r="J58" s="7">
        <v>1.4256599999999999</v>
      </c>
      <c r="K58" s="9">
        <v>4.5243533333333303</v>
      </c>
      <c r="L58" s="7">
        <v>0</v>
      </c>
    </row>
    <row r="59" spans="1:12">
      <c r="A59" s="8" t="s">
        <v>457</v>
      </c>
      <c r="B59" s="7">
        <v>331.59563541513899</v>
      </c>
      <c r="C59" s="7">
        <v>317.72315174868402</v>
      </c>
      <c r="D59" s="7">
        <v>7.2144687939059402</v>
      </c>
      <c r="E59" s="7">
        <v>5.4901089381156698</v>
      </c>
      <c r="F59" s="7">
        <v>0.56439721857087299</v>
      </c>
      <c r="G59" s="7">
        <v>0.89248076333899995</v>
      </c>
      <c r="H59" s="7">
        <v>4.1470926060207596</v>
      </c>
      <c r="I59" s="7">
        <v>4.0837756140663304</v>
      </c>
      <c r="J59" s="7">
        <v>1.09249</v>
      </c>
      <c r="K59" s="9">
        <v>0.881979333333333</v>
      </c>
      <c r="L59" s="7">
        <v>1</v>
      </c>
    </row>
    <row r="60" spans="1:12">
      <c r="A60" s="8" t="s">
        <v>458</v>
      </c>
      <c r="B60" s="7">
        <v>478.84943608413101</v>
      </c>
      <c r="C60" s="7">
        <v>350.14528739407098</v>
      </c>
      <c r="D60" s="7">
        <v>1.0044788889987799</v>
      </c>
      <c r="E60" s="7">
        <v>6.9586235977141504</v>
      </c>
      <c r="F60" s="7">
        <v>0.86098190485609405</v>
      </c>
      <c r="G60" s="7">
        <v>0.79075268155842604</v>
      </c>
      <c r="H60" s="7">
        <v>0</v>
      </c>
      <c r="I60" s="7">
        <v>0</v>
      </c>
      <c r="J60" s="7">
        <v>0</v>
      </c>
      <c r="K60" s="9">
        <v>1.7860833333333302E-2</v>
      </c>
      <c r="L60" s="7">
        <v>1</v>
      </c>
    </row>
    <row r="61" spans="1:12">
      <c r="A61" s="8" t="s">
        <v>400</v>
      </c>
      <c r="B61" s="7">
        <v>104.323756936216</v>
      </c>
      <c r="C61" s="7">
        <v>96.801973050845902</v>
      </c>
      <c r="D61" s="7">
        <v>0</v>
      </c>
      <c r="E61" s="7">
        <v>0</v>
      </c>
      <c r="F61" s="7">
        <v>0</v>
      </c>
      <c r="G61" s="7">
        <v>0</v>
      </c>
      <c r="H61" s="7">
        <v>0</v>
      </c>
      <c r="I61" s="7">
        <v>0</v>
      </c>
      <c r="J61" s="7">
        <v>0.88190400000000002</v>
      </c>
      <c r="K61" s="9">
        <v>0.16707633333333299</v>
      </c>
      <c r="L61" s="7">
        <v>0</v>
      </c>
    </row>
    <row r="62" spans="1:12">
      <c r="A62" s="8" t="s">
        <v>397</v>
      </c>
      <c r="B62" s="7">
        <v>117.26142115298801</v>
      </c>
      <c r="C62" s="7">
        <v>162.98291381009801</v>
      </c>
      <c r="D62" s="7">
        <v>0</v>
      </c>
      <c r="E62" s="7">
        <v>0</v>
      </c>
      <c r="F62" s="7">
        <v>0</v>
      </c>
      <c r="G62" s="7">
        <v>0</v>
      </c>
      <c r="H62" s="7">
        <v>0</v>
      </c>
      <c r="I62" s="7">
        <v>0</v>
      </c>
      <c r="J62" s="7">
        <v>0</v>
      </c>
      <c r="K62" s="9">
        <v>0.51233066666666705</v>
      </c>
      <c r="L62" s="7">
        <v>1</v>
      </c>
    </row>
    <row r="63" spans="1:12">
      <c r="A63" s="8" t="s">
        <v>19</v>
      </c>
      <c r="B63" s="7">
        <v>132.107575364247</v>
      </c>
      <c r="C63" s="7">
        <v>186.162705996423</v>
      </c>
      <c r="D63" s="7">
        <v>0</v>
      </c>
      <c r="E63" s="7">
        <v>0</v>
      </c>
      <c r="F63" s="7">
        <v>0</v>
      </c>
      <c r="G63" s="7">
        <v>0</v>
      </c>
      <c r="H63" s="7">
        <v>0</v>
      </c>
      <c r="I63" s="7">
        <v>0</v>
      </c>
      <c r="J63" s="7">
        <v>0</v>
      </c>
      <c r="K63" s="9">
        <v>1.14276133333333</v>
      </c>
      <c r="L63" s="7">
        <v>1</v>
      </c>
    </row>
    <row r="64" spans="1:12">
      <c r="A64" s="8" t="s">
        <v>17</v>
      </c>
      <c r="B64" s="7">
        <v>111.544989006912</v>
      </c>
      <c r="C64" s="7">
        <v>125.419232722437</v>
      </c>
      <c r="D64" s="7">
        <v>0</v>
      </c>
      <c r="E64" s="7">
        <v>0</v>
      </c>
      <c r="F64" s="7">
        <v>0</v>
      </c>
      <c r="G64" s="7">
        <v>1.8626618721154</v>
      </c>
      <c r="H64" s="7">
        <v>0</v>
      </c>
      <c r="I64" s="7">
        <v>0</v>
      </c>
      <c r="J64" s="7">
        <v>0</v>
      </c>
      <c r="K64" s="9">
        <v>0</v>
      </c>
      <c r="L64" s="7">
        <v>0</v>
      </c>
    </row>
    <row r="65" spans="1:12">
      <c r="A65" s="8" t="s">
        <v>392</v>
      </c>
      <c r="B65" s="7">
        <v>141.51132929373401</v>
      </c>
      <c r="C65" s="7">
        <v>108.320951947634</v>
      </c>
      <c r="D65" s="7">
        <v>0</v>
      </c>
      <c r="E65" s="7">
        <v>0</v>
      </c>
      <c r="F65" s="7">
        <v>0</v>
      </c>
      <c r="G65" s="7">
        <v>2.5074294432322701</v>
      </c>
      <c r="H65" s="7">
        <v>0</v>
      </c>
      <c r="I65" s="7">
        <v>0</v>
      </c>
      <c r="J65" s="7">
        <v>0</v>
      </c>
      <c r="K65" s="9">
        <v>0.68377299999999996</v>
      </c>
      <c r="L65" s="7">
        <v>0</v>
      </c>
    </row>
    <row r="66" spans="1:12">
      <c r="A66" s="8" t="s">
        <v>459</v>
      </c>
      <c r="B66" s="7">
        <v>198.75665918855799</v>
      </c>
      <c r="C66" s="7">
        <v>146.07700689273801</v>
      </c>
      <c r="D66" s="7">
        <v>0</v>
      </c>
      <c r="E66" s="7">
        <v>0</v>
      </c>
      <c r="F66" s="7">
        <v>0.28272639998372401</v>
      </c>
      <c r="G66" s="7">
        <v>0.37391725313840801</v>
      </c>
      <c r="H66" s="7">
        <v>0</v>
      </c>
      <c r="I66" s="7">
        <v>0</v>
      </c>
      <c r="J66" s="7">
        <v>8.2077499999999998E-3</v>
      </c>
      <c r="K66" s="9">
        <v>0.38194133333333302</v>
      </c>
      <c r="L66" s="7">
        <v>0</v>
      </c>
    </row>
    <row r="67" spans="1:12">
      <c r="A67" s="8" t="s">
        <v>460</v>
      </c>
      <c r="B67" s="7">
        <v>277.70712576079899</v>
      </c>
      <c r="C67" s="7">
        <v>216.03518818080801</v>
      </c>
      <c r="D67" s="7">
        <v>0.87274395273664196</v>
      </c>
      <c r="E67" s="7">
        <v>0.76949310126734705</v>
      </c>
      <c r="F67" s="7">
        <v>0</v>
      </c>
      <c r="G67" s="7">
        <v>0.38474655063367302</v>
      </c>
      <c r="H67" s="7">
        <v>0</v>
      </c>
      <c r="I67" s="7">
        <v>0</v>
      </c>
      <c r="J67" s="7">
        <v>1.06105E-2</v>
      </c>
      <c r="K67" s="9">
        <v>0.116689366666667</v>
      </c>
      <c r="L67" s="7">
        <v>1</v>
      </c>
    </row>
    <row r="68" spans="1:12">
      <c r="A68" s="8" t="s">
        <v>391</v>
      </c>
      <c r="B68" s="7">
        <v>255.784198929642</v>
      </c>
      <c r="C68" s="7">
        <v>325.29141556305001</v>
      </c>
      <c r="D68" s="7">
        <v>0</v>
      </c>
      <c r="E68" s="7">
        <v>0</v>
      </c>
      <c r="F68" s="7">
        <v>0</v>
      </c>
      <c r="G68" s="7">
        <v>0</v>
      </c>
      <c r="H68" s="7">
        <v>0</v>
      </c>
      <c r="I68" s="7">
        <v>0</v>
      </c>
      <c r="J68" s="7">
        <v>4.1905100000000001E-2</v>
      </c>
      <c r="K68" s="9">
        <v>1.5003836666666699</v>
      </c>
      <c r="L68" s="7">
        <v>0</v>
      </c>
    </row>
    <row r="69" spans="1:12">
      <c r="A69" s="8" t="s">
        <v>18</v>
      </c>
      <c r="B69" s="7">
        <v>544.79586676330302</v>
      </c>
      <c r="C69" s="7">
        <v>468.738860117841</v>
      </c>
      <c r="D69" s="7">
        <v>0</v>
      </c>
      <c r="E69" s="7">
        <v>0</v>
      </c>
      <c r="F69" s="7">
        <v>0</v>
      </c>
      <c r="G69" s="7">
        <v>0</v>
      </c>
      <c r="H69" s="7">
        <v>0</v>
      </c>
      <c r="I69" s="7">
        <v>0</v>
      </c>
      <c r="J69" s="7">
        <v>0</v>
      </c>
      <c r="K69" s="9">
        <v>0</v>
      </c>
      <c r="L69" s="7">
        <v>0</v>
      </c>
    </row>
    <row r="70" spans="1:12">
      <c r="A70" s="8" t="s">
        <v>384</v>
      </c>
      <c r="B70" s="7">
        <v>602.147045512001</v>
      </c>
      <c r="C70" s="7">
        <v>260.92082838143801</v>
      </c>
      <c r="D70" s="7">
        <v>0</v>
      </c>
      <c r="E70" s="7">
        <v>0</v>
      </c>
      <c r="F70" s="7">
        <v>0</v>
      </c>
      <c r="G70" s="7">
        <v>0</v>
      </c>
      <c r="H70" s="7">
        <v>0</v>
      </c>
      <c r="I70" s="7">
        <v>0</v>
      </c>
      <c r="J70" s="7">
        <v>0.695025</v>
      </c>
      <c r="K70" s="9">
        <v>0.16318233333333301</v>
      </c>
      <c r="L70" s="7">
        <v>0</v>
      </c>
    </row>
    <row r="71" spans="1:12">
      <c r="A71" s="8" t="s">
        <v>420</v>
      </c>
      <c r="B71" s="7">
        <v>131.303437134174</v>
      </c>
      <c r="C71" s="7">
        <v>91.711014518393995</v>
      </c>
      <c r="D71" s="7">
        <v>898.14258287138603</v>
      </c>
      <c r="E71" s="7">
        <v>670.75457322207205</v>
      </c>
      <c r="F71" s="7">
        <v>0.249355415067612</v>
      </c>
      <c r="G71" s="7">
        <v>0.392598521054769</v>
      </c>
      <c r="H71" s="7">
        <v>31.383160096366598</v>
      </c>
      <c r="I71" s="7">
        <v>23.163312742231401</v>
      </c>
      <c r="J71" s="7">
        <v>17.384399999999999</v>
      </c>
      <c r="K71" s="9">
        <v>1.7839113333333301</v>
      </c>
      <c r="L71" s="7">
        <v>1</v>
      </c>
    </row>
    <row r="72" spans="1:12">
      <c r="A72" s="8" t="s">
        <v>461</v>
      </c>
      <c r="B72" s="7">
        <v>177.59449568442801</v>
      </c>
      <c r="C72" s="7">
        <v>115.993165069743</v>
      </c>
      <c r="D72" s="7">
        <v>194.84185039795599</v>
      </c>
      <c r="E72" s="7">
        <v>271.177481280216</v>
      </c>
      <c r="F72" s="7">
        <v>4.0967588393178302E-2</v>
      </c>
      <c r="G72" s="7">
        <v>0.40635986205826602</v>
      </c>
      <c r="H72" s="7">
        <v>0.16387035357271301</v>
      </c>
      <c r="I72" s="7">
        <v>0.31605767048976202</v>
      </c>
      <c r="J72" s="7">
        <v>13.2559</v>
      </c>
      <c r="K72" s="9">
        <v>3.4738866666666701</v>
      </c>
      <c r="L72" s="7">
        <v>0</v>
      </c>
    </row>
    <row r="73" spans="1:12">
      <c r="A73" s="8" t="s">
        <v>462</v>
      </c>
      <c r="B73" s="7">
        <v>188.704933337461</v>
      </c>
      <c r="C73" s="7">
        <v>153.8206310878</v>
      </c>
      <c r="D73" s="7">
        <v>455.89903261894301</v>
      </c>
      <c r="E73" s="7">
        <v>389.94322870608403</v>
      </c>
      <c r="F73" s="7">
        <v>0.14388481382955501</v>
      </c>
      <c r="G73" s="7">
        <v>0</v>
      </c>
      <c r="H73" s="7">
        <v>0.57553925531821803</v>
      </c>
      <c r="I73" s="7">
        <v>0.87217883606484703</v>
      </c>
      <c r="J73" s="7">
        <v>17.052900000000001</v>
      </c>
      <c r="K73" s="9">
        <v>4.3290959999999998</v>
      </c>
      <c r="L73" s="7">
        <v>1</v>
      </c>
    </row>
    <row r="74" spans="1:12">
      <c r="A74" s="8" t="s">
        <v>431</v>
      </c>
      <c r="B74" s="7">
        <v>104.286924653722</v>
      </c>
      <c r="C74" s="7">
        <v>155.659845901918</v>
      </c>
      <c r="D74" s="7">
        <v>3258.1763429693201</v>
      </c>
      <c r="E74" s="7">
        <v>5178.0341510264498</v>
      </c>
      <c r="F74" s="7">
        <v>0.24309306446089099</v>
      </c>
      <c r="G74" s="7">
        <v>0</v>
      </c>
      <c r="H74" s="7">
        <v>3.6463959669133699</v>
      </c>
      <c r="I74" s="7">
        <v>5.8941766090227103</v>
      </c>
      <c r="J74" s="7">
        <v>5.6053300000000004</v>
      </c>
      <c r="K74" s="9">
        <v>1.4064513333333299</v>
      </c>
      <c r="L74" s="7">
        <v>1</v>
      </c>
    </row>
    <row r="75" spans="1:12">
      <c r="A75" s="8" t="s">
        <v>329</v>
      </c>
      <c r="B75" s="7">
        <v>1038.7781681353199</v>
      </c>
      <c r="C75" s="7">
        <v>1053.26714251521</v>
      </c>
      <c r="D75" s="7">
        <v>2925.8918402478198</v>
      </c>
      <c r="E75" s="7">
        <v>2922.2438926848499</v>
      </c>
      <c r="F75" s="7">
        <v>0</v>
      </c>
      <c r="G75" s="7">
        <v>0</v>
      </c>
      <c r="H75" s="7">
        <v>0</v>
      </c>
      <c r="I75" s="7">
        <v>0</v>
      </c>
      <c r="J75" s="7">
        <v>0</v>
      </c>
      <c r="K75" s="9">
        <v>0</v>
      </c>
      <c r="L75" s="7">
        <v>0</v>
      </c>
    </row>
    <row r="76" spans="1:12">
      <c r="A76" s="8" t="s">
        <v>463</v>
      </c>
      <c r="B76" s="7">
        <v>108.41473687863601</v>
      </c>
      <c r="C76" s="7">
        <v>93.499882663979307</v>
      </c>
      <c r="D76" s="7">
        <v>508.79565779450701</v>
      </c>
      <c r="E76" s="7">
        <v>621.77010802317295</v>
      </c>
      <c r="F76" s="7">
        <v>0.59691527531251798</v>
      </c>
      <c r="G76" s="7">
        <v>1.3979753784411999</v>
      </c>
      <c r="H76" s="7">
        <v>2.4622755106641301</v>
      </c>
      <c r="I76" s="7">
        <v>5.3451999763928297</v>
      </c>
      <c r="J76" s="7">
        <v>9.7197699999999998E-2</v>
      </c>
      <c r="K76" s="9">
        <v>2.3047599999999999</v>
      </c>
      <c r="L76" s="7">
        <v>1</v>
      </c>
    </row>
    <row r="77" spans="1:12">
      <c r="A77" s="8" t="s">
        <v>429</v>
      </c>
      <c r="B77" s="7">
        <v>103.264716062627</v>
      </c>
      <c r="C77" s="7">
        <v>142.54806164815599</v>
      </c>
      <c r="D77" s="7">
        <v>925.13530655245495</v>
      </c>
      <c r="E77" s="7">
        <v>682.53252885371501</v>
      </c>
      <c r="F77" s="7">
        <v>0</v>
      </c>
      <c r="G77" s="7">
        <v>0</v>
      </c>
      <c r="H77" s="7">
        <v>1.8272570513233799</v>
      </c>
      <c r="I77" s="7">
        <v>1.7417098024975199</v>
      </c>
      <c r="J77" s="7">
        <v>3.9200899999999997E-2</v>
      </c>
      <c r="K77" s="9">
        <v>0.112669766666667</v>
      </c>
      <c r="L77" s="7">
        <v>1</v>
      </c>
    </row>
    <row r="78" spans="1:12">
      <c r="A78" s="8" t="s">
        <v>464</v>
      </c>
      <c r="B78" s="7">
        <v>156.561021104009</v>
      </c>
      <c r="C78" s="7">
        <v>118.444405400684</v>
      </c>
      <c r="D78" s="7">
        <v>1978.9047709883801</v>
      </c>
      <c r="E78" s="7">
        <v>1339.4453746546501</v>
      </c>
      <c r="F78" s="7">
        <v>0</v>
      </c>
      <c r="G78" s="7">
        <v>0</v>
      </c>
      <c r="H78" s="7">
        <v>0</v>
      </c>
      <c r="I78" s="7">
        <v>0</v>
      </c>
      <c r="J78" s="7">
        <v>0</v>
      </c>
      <c r="K78" s="9">
        <v>0.132788666666667</v>
      </c>
      <c r="L78" s="7">
        <v>1</v>
      </c>
    </row>
    <row r="79" spans="1:12">
      <c r="A79" s="8" t="s">
        <v>393</v>
      </c>
      <c r="B79" s="7">
        <v>161.683898206988</v>
      </c>
      <c r="C79" s="7">
        <v>127.17391419616899</v>
      </c>
      <c r="D79" s="7">
        <v>838.76737012575495</v>
      </c>
      <c r="E79" s="7">
        <v>576.72330776628201</v>
      </c>
      <c r="F79" s="7">
        <v>11.4876152490649</v>
      </c>
      <c r="G79" s="7">
        <v>13.038633104807801</v>
      </c>
      <c r="H79" s="7">
        <v>1.54311249614305</v>
      </c>
      <c r="I79" s="7">
        <v>0.94482848585563906</v>
      </c>
      <c r="J79" s="7">
        <v>0</v>
      </c>
      <c r="K79" s="9">
        <v>0.80803999999999998</v>
      </c>
      <c r="L79" s="7">
        <v>1</v>
      </c>
    </row>
    <row r="80" spans="1:12">
      <c r="A80" s="8" t="s">
        <v>426</v>
      </c>
      <c r="B80" s="7">
        <v>260.44038796218501</v>
      </c>
      <c r="C80" s="7">
        <v>433.60743438174501</v>
      </c>
      <c r="D80" s="7">
        <v>195.91520437249901</v>
      </c>
      <c r="E80" s="7">
        <v>549.417036052821</v>
      </c>
      <c r="F80" s="7">
        <v>2.1344208312109698</v>
      </c>
      <c r="G80" s="7">
        <v>5.2476225757206496</v>
      </c>
      <c r="H80" s="7">
        <v>6.9368677014356503</v>
      </c>
      <c r="I80" s="7">
        <v>11.309531413191101</v>
      </c>
      <c r="J80" s="7">
        <v>7.2473099999999999E-2</v>
      </c>
      <c r="K80" s="9">
        <v>1.91095333333333</v>
      </c>
      <c r="L80" s="7">
        <v>1</v>
      </c>
    </row>
    <row r="81" spans="1:12">
      <c r="A81" s="8" t="s">
        <v>465</v>
      </c>
      <c r="B81" s="7">
        <v>244.041328315648</v>
      </c>
      <c r="C81" s="7">
        <v>123.813135846481</v>
      </c>
      <c r="D81" s="7">
        <v>3314.2102988443498</v>
      </c>
      <c r="E81" s="7">
        <v>2259.9938190672301</v>
      </c>
      <c r="F81" s="7">
        <v>4.3997835633830702</v>
      </c>
      <c r="G81" s="7">
        <v>2.5861751612842001</v>
      </c>
      <c r="H81" s="7">
        <v>8.7995671267661404</v>
      </c>
      <c r="I81" s="7">
        <v>13.577419596742001</v>
      </c>
      <c r="J81" s="7">
        <v>0</v>
      </c>
      <c r="K81" s="9">
        <v>3.3235366666666703E-2</v>
      </c>
      <c r="L81" s="7">
        <v>1</v>
      </c>
    </row>
    <row r="82" spans="1:12">
      <c r="A82" s="8" t="s">
        <v>466</v>
      </c>
      <c r="B82" s="7">
        <v>948.52178331709001</v>
      </c>
      <c r="C82" s="7">
        <v>756.51916316774498</v>
      </c>
      <c r="D82" s="7">
        <v>21.0763184380803</v>
      </c>
      <c r="E82" s="7">
        <v>26.071911534829301</v>
      </c>
      <c r="F82" s="7">
        <v>8.7453603477511604E-2</v>
      </c>
      <c r="G82" s="7">
        <v>0.77107316923709501</v>
      </c>
      <c r="H82" s="7">
        <v>0</v>
      </c>
      <c r="I82" s="7">
        <v>9.6384146154636793E-2</v>
      </c>
      <c r="J82" s="7">
        <v>1.0807199999999999</v>
      </c>
      <c r="K82" s="9">
        <v>3.4914133333333299</v>
      </c>
      <c r="L82" s="7">
        <v>1</v>
      </c>
    </row>
    <row r="83" spans="1:12">
      <c r="A83" s="8" t="s">
        <v>467</v>
      </c>
      <c r="B83" s="7">
        <v>177.607532788426</v>
      </c>
      <c r="C83" s="7">
        <v>124.51963311788499</v>
      </c>
      <c r="D83" s="7">
        <v>6.6196111399350404</v>
      </c>
      <c r="E83" s="7">
        <v>5.3171243535939201</v>
      </c>
      <c r="F83" s="7">
        <v>0.11219679898194999</v>
      </c>
      <c r="G83" s="7">
        <v>0.123654054734742</v>
      </c>
      <c r="H83" s="7">
        <v>0</v>
      </c>
      <c r="I83" s="7">
        <v>0</v>
      </c>
      <c r="J83" s="7">
        <v>0</v>
      </c>
      <c r="K83" s="9">
        <v>5.9029166666666702E-2</v>
      </c>
      <c r="L83" s="7">
        <v>1</v>
      </c>
    </row>
    <row r="84" spans="1:12">
      <c r="A84" s="8" t="s">
        <v>468</v>
      </c>
      <c r="B84" s="7">
        <v>126.489934170216</v>
      </c>
      <c r="C84" s="7">
        <v>71.507472121964994</v>
      </c>
      <c r="D84" s="7">
        <v>54.688295067711202</v>
      </c>
      <c r="E84" s="7">
        <v>34.441672352322499</v>
      </c>
      <c r="F84" s="7">
        <v>7.4405843629538906E-2</v>
      </c>
      <c r="G84" s="7">
        <v>0.16400796358248801</v>
      </c>
      <c r="H84" s="7">
        <v>0</v>
      </c>
      <c r="I84" s="7">
        <v>0</v>
      </c>
      <c r="J84" s="7">
        <v>0</v>
      </c>
      <c r="K84" s="9">
        <v>5.1551866666666703E-2</v>
      </c>
      <c r="L84" s="7">
        <v>0</v>
      </c>
    </row>
    <row r="85" spans="1:12">
      <c r="A85" s="8" t="s">
        <v>417</v>
      </c>
      <c r="B85" s="7">
        <v>87.461411834964906</v>
      </c>
      <c r="C85" s="7">
        <v>137.98026021901001</v>
      </c>
      <c r="D85" s="7">
        <v>57.137555557736299</v>
      </c>
      <c r="E85" s="7">
        <v>49.002335404882103</v>
      </c>
      <c r="F85" s="7">
        <v>1.65757413734047</v>
      </c>
      <c r="G85" s="7">
        <v>5.4805243544933999</v>
      </c>
      <c r="H85" s="7">
        <v>0.585026166120167</v>
      </c>
      <c r="I85" s="7">
        <v>1.28953514223374</v>
      </c>
      <c r="J85" s="7">
        <v>0</v>
      </c>
      <c r="K85" s="9">
        <v>4.6768333333333301</v>
      </c>
      <c r="L85" s="7">
        <v>1</v>
      </c>
    </row>
    <row r="86" spans="1:12">
      <c r="A86" s="8" t="s">
        <v>9</v>
      </c>
      <c r="B86" s="7">
        <v>478.51377062414798</v>
      </c>
      <c r="C86" s="7">
        <v>362.67987346794399</v>
      </c>
      <c r="D86" s="7">
        <v>37.982225124363097</v>
      </c>
      <c r="E86" s="7">
        <v>26.763510057237099</v>
      </c>
      <c r="F86" s="7">
        <v>1.8679782848047399</v>
      </c>
      <c r="G86" s="7">
        <v>2.4018534666751199</v>
      </c>
      <c r="H86" s="7">
        <v>0.62265942826824705</v>
      </c>
      <c r="I86" s="7">
        <v>0.34312192381073198</v>
      </c>
      <c r="J86" s="7">
        <v>0</v>
      </c>
      <c r="K86" s="9">
        <v>2.82378E-2</v>
      </c>
      <c r="L86" s="7">
        <v>0</v>
      </c>
    </row>
    <row r="87" spans="1:12">
      <c r="A87" s="8" t="s">
        <v>469</v>
      </c>
      <c r="B87" s="7">
        <v>187.94621618590801</v>
      </c>
      <c r="C87" s="7">
        <v>130.89377125466399</v>
      </c>
      <c r="D87" s="7">
        <v>18.1906091151533</v>
      </c>
      <c r="E87" s="7">
        <v>15.0167898423446</v>
      </c>
      <c r="F87" s="7">
        <v>4.3545087457123799</v>
      </c>
      <c r="G87" s="7">
        <v>2.78662079548663</v>
      </c>
      <c r="H87" s="7">
        <v>1.2642122164971401</v>
      </c>
      <c r="I87" s="7">
        <v>1.08368586491147</v>
      </c>
      <c r="J87" s="7">
        <v>3.2086200000000002E-2</v>
      </c>
      <c r="K87" s="9">
        <v>1.4022013333333301</v>
      </c>
      <c r="L87" s="7">
        <v>1</v>
      </c>
    </row>
    <row r="88" spans="1:12">
      <c r="A88" s="8" t="s">
        <v>423</v>
      </c>
      <c r="B88" s="7">
        <v>724.66974338406101</v>
      </c>
      <c r="C88" s="7">
        <v>609.10573205810795</v>
      </c>
      <c r="D88" s="7">
        <v>64.853625185415495</v>
      </c>
      <c r="E88" s="7">
        <v>72.168339931413101</v>
      </c>
      <c r="F88" s="7">
        <v>0.156976271195681</v>
      </c>
      <c r="G88" s="7">
        <v>9.8613587782992607</v>
      </c>
      <c r="H88" s="7">
        <v>1.0539835351710001</v>
      </c>
      <c r="I88" s="7">
        <v>0.66730999251649104</v>
      </c>
      <c r="J88" s="7">
        <v>0.27259899999999998</v>
      </c>
      <c r="K88" s="9">
        <v>0.85475800000000002</v>
      </c>
      <c r="L88" s="7">
        <v>1</v>
      </c>
    </row>
    <row r="89" spans="1:12">
      <c r="A89" s="8" t="s">
        <v>385</v>
      </c>
      <c r="B89" s="7">
        <v>838.04166864178001</v>
      </c>
      <c r="C89" s="7">
        <v>1073.10982692825</v>
      </c>
      <c r="D89" s="7">
        <v>107.575276572205</v>
      </c>
      <c r="E89" s="7">
        <v>737.13760646018102</v>
      </c>
      <c r="F89" s="7">
        <v>0</v>
      </c>
      <c r="G89" s="7">
        <v>0</v>
      </c>
      <c r="H89" s="7">
        <v>0</v>
      </c>
      <c r="I89" s="7">
        <v>0</v>
      </c>
      <c r="J89" s="7">
        <v>0</v>
      </c>
      <c r="K89" s="9">
        <v>0</v>
      </c>
      <c r="L89" s="7">
        <v>1</v>
      </c>
    </row>
    <row r="90" spans="1:12">
      <c r="A90" s="8" t="s">
        <v>419</v>
      </c>
      <c r="B90" s="7">
        <v>736.57997012518695</v>
      </c>
      <c r="C90" s="7">
        <v>402.508314295682</v>
      </c>
      <c r="D90" s="7">
        <v>289.30824993838098</v>
      </c>
      <c r="E90" s="7">
        <v>181.37500028823001</v>
      </c>
      <c r="F90" s="7">
        <v>1.29531340917117</v>
      </c>
      <c r="G90" s="7">
        <v>6.0672471564342896</v>
      </c>
      <c r="H90" s="7">
        <v>0.45335969320990999</v>
      </c>
      <c r="I90" s="7">
        <v>3.0693132673726402</v>
      </c>
      <c r="J90" s="7">
        <v>7.5343800000000002E-2</v>
      </c>
      <c r="K90" s="9">
        <v>2.13759E-2</v>
      </c>
      <c r="L90" s="7">
        <v>0</v>
      </c>
    </row>
    <row r="91" spans="1:12">
      <c r="A91" s="8" t="s">
        <v>424</v>
      </c>
      <c r="B91" s="7">
        <v>1022.43622285945</v>
      </c>
      <c r="C91" s="7">
        <v>723.95895340789605</v>
      </c>
      <c r="D91" s="7">
        <v>327.63662584104401</v>
      </c>
      <c r="E91" s="7">
        <v>256.37835415841897</v>
      </c>
      <c r="F91" s="7">
        <v>7.1411644690724599E-2</v>
      </c>
      <c r="G91" s="7">
        <v>7.8704022765439502E-2</v>
      </c>
      <c r="H91" s="7">
        <v>1.6067620055413001</v>
      </c>
      <c r="I91" s="7">
        <v>1.14120833009887</v>
      </c>
      <c r="J91" s="7">
        <v>6.9264999999999993E-2</v>
      </c>
      <c r="K91" s="9">
        <v>0.27212433333333302</v>
      </c>
      <c r="L91" s="7">
        <v>1</v>
      </c>
    </row>
    <row r="92" spans="1:12">
      <c r="A92" s="8" t="s">
        <v>405</v>
      </c>
      <c r="B92" s="7">
        <v>345.01234705154002</v>
      </c>
      <c r="C92" s="7">
        <v>287.65069883023301</v>
      </c>
      <c r="D92" s="7">
        <v>174.472663348959</v>
      </c>
      <c r="E92" s="7">
        <v>168.84072427707699</v>
      </c>
      <c r="F92" s="7">
        <v>0.33169707861018799</v>
      </c>
      <c r="G92" s="7">
        <v>0.73113830494249499</v>
      </c>
      <c r="H92" s="7">
        <v>4.7385296944312601E-2</v>
      </c>
      <c r="I92" s="7">
        <v>0.73113830494249499</v>
      </c>
      <c r="J92" s="7">
        <v>0.227216</v>
      </c>
      <c r="K92" s="9">
        <v>0.44226100000000002</v>
      </c>
      <c r="L92" s="7">
        <v>0</v>
      </c>
    </row>
    <row r="93" spans="1:12">
      <c r="A93" s="8" t="s">
        <v>383</v>
      </c>
      <c r="B93" s="7">
        <v>198.458149676972</v>
      </c>
      <c r="C93" s="7">
        <v>142.793334867532</v>
      </c>
      <c r="D93" s="7">
        <v>213.563565772434</v>
      </c>
      <c r="E93" s="7">
        <v>171.08130357588701</v>
      </c>
      <c r="F93" s="7">
        <v>0</v>
      </c>
      <c r="G93" s="7">
        <v>0.13534913257586001</v>
      </c>
      <c r="H93" s="7">
        <v>0</v>
      </c>
      <c r="I93" s="7">
        <v>0</v>
      </c>
      <c r="J93" s="7">
        <v>5.7256700000000001E-2</v>
      </c>
      <c r="K93" s="9">
        <v>0.102443733333333</v>
      </c>
      <c r="L93" s="7">
        <v>1</v>
      </c>
    </row>
    <row r="94" spans="1:12">
      <c r="A94" s="8" t="s">
        <v>386</v>
      </c>
      <c r="B94" s="7">
        <v>252.46349178564401</v>
      </c>
      <c r="C94" s="7">
        <v>237.563895169598</v>
      </c>
      <c r="D94" s="7">
        <v>132.265315752741</v>
      </c>
      <c r="E94" s="7">
        <v>189.32095268181001</v>
      </c>
      <c r="F94" s="7">
        <v>0</v>
      </c>
      <c r="G94" s="7">
        <v>0</v>
      </c>
      <c r="H94" s="7">
        <v>0</v>
      </c>
      <c r="I94" s="7">
        <v>0</v>
      </c>
      <c r="J94" s="7">
        <v>0</v>
      </c>
      <c r="K94" s="9">
        <v>6.7267833333333305E-2</v>
      </c>
      <c r="L94" s="7">
        <v>0</v>
      </c>
    </row>
    <row r="95" spans="1:12">
      <c r="A95" s="8" t="s">
        <v>470</v>
      </c>
      <c r="B95" s="7">
        <v>74.522852284792606</v>
      </c>
      <c r="C95" s="7">
        <v>64.438480615924703</v>
      </c>
      <c r="D95" s="7">
        <v>3.1604263055467603E-2</v>
      </c>
      <c r="E95" s="7">
        <v>0</v>
      </c>
      <c r="F95" s="7">
        <v>65.673658629261695</v>
      </c>
      <c r="G95" s="7">
        <v>58.691264777207103</v>
      </c>
      <c r="H95" s="7">
        <v>0</v>
      </c>
      <c r="I95" s="7">
        <v>0</v>
      </c>
      <c r="J95" s="7">
        <v>0</v>
      </c>
      <c r="K95" s="9">
        <v>1.3172026666666701</v>
      </c>
      <c r="L95" s="7">
        <v>1</v>
      </c>
    </row>
    <row r="96" spans="1:12">
      <c r="A96" s="8" t="s">
        <v>421</v>
      </c>
      <c r="B96" s="7">
        <v>30.823152193848198</v>
      </c>
      <c r="C96" s="7">
        <v>56.301590926959904</v>
      </c>
      <c r="D96" s="7">
        <v>5.7398793657072997E-2</v>
      </c>
      <c r="E96" s="7">
        <v>0.56934193072206696</v>
      </c>
      <c r="F96" s="7">
        <v>811.04495437444098</v>
      </c>
      <c r="G96" s="7">
        <v>589.77498001353604</v>
      </c>
      <c r="H96" s="7">
        <v>2.6977433018824302</v>
      </c>
      <c r="I96" s="7">
        <v>2.4038881519376099</v>
      </c>
      <c r="J96" s="7">
        <v>0</v>
      </c>
      <c r="K96" s="9">
        <v>0.95636133333333295</v>
      </c>
      <c r="L96" s="7">
        <v>0</v>
      </c>
    </row>
    <row r="97" spans="1:12">
      <c r="A97" s="8" t="s">
        <v>366</v>
      </c>
      <c r="B97" s="7">
        <v>32.743851611706397</v>
      </c>
      <c r="C97" s="7">
        <v>78.736519910323295</v>
      </c>
      <c r="D97" s="7">
        <v>0</v>
      </c>
      <c r="E97" s="7">
        <v>0</v>
      </c>
      <c r="F97" s="7">
        <v>78.081492304838207</v>
      </c>
      <c r="G97" s="7">
        <v>57.285865447574999</v>
      </c>
      <c r="H97" s="7">
        <v>0</v>
      </c>
      <c r="I97" s="7">
        <v>0</v>
      </c>
      <c r="J97" s="7">
        <v>0</v>
      </c>
      <c r="K97" s="9">
        <v>5.599437</v>
      </c>
      <c r="L97" s="7">
        <v>0</v>
      </c>
    </row>
    <row r="98" spans="1:12">
      <c r="A98" s="8" t="s">
        <v>358</v>
      </c>
      <c r="B98" s="7">
        <v>5.3995208606144196</v>
      </c>
      <c r="C98" s="7">
        <v>109.413156089455</v>
      </c>
      <c r="D98" s="7">
        <v>0</v>
      </c>
      <c r="E98" s="7">
        <v>0</v>
      </c>
      <c r="F98" s="7">
        <v>478.75751630781201</v>
      </c>
      <c r="G98" s="7">
        <v>906.83461239790597</v>
      </c>
      <c r="H98" s="7">
        <v>0</v>
      </c>
      <c r="I98" s="7">
        <v>0</v>
      </c>
      <c r="J98" s="7">
        <v>2.51702E-2</v>
      </c>
      <c r="K98" s="9">
        <v>8.7385266666666706</v>
      </c>
      <c r="L98" s="7">
        <v>1</v>
      </c>
    </row>
    <row r="99" spans="1:12">
      <c r="A99" s="8" t="s">
        <v>471</v>
      </c>
      <c r="B99" s="7">
        <v>3.2618089086962501</v>
      </c>
      <c r="C99" s="7">
        <v>12.5821382915104</v>
      </c>
      <c r="D99" s="7">
        <v>4.83446677538908</v>
      </c>
      <c r="E99" s="7">
        <v>17.846094107346399</v>
      </c>
      <c r="F99" s="7">
        <v>311.03677807924902</v>
      </c>
      <c r="G99" s="7">
        <v>131.984062894619</v>
      </c>
      <c r="H99" s="7">
        <v>12.8142492841638</v>
      </c>
      <c r="I99" s="7">
        <v>6.2910691457551904</v>
      </c>
      <c r="J99" s="7">
        <v>0</v>
      </c>
      <c r="K99" s="9">
        <v>6.7520200000000001E-3</v>
      </c>
      <c r="L99" s="7">
        <v>1</v>
      </c>
    </row>
    <row r="100" spans="1:12">
      <c r="A100" s="8" t="s">
        <v>472</v>
      </c>
      <c r="B100" s="7">
        <v>36.515204248007997</v>
      </c>
      <c r="C100" s="7">
        <v>34.952014909165001</v>
      </c>
      <c r="D100" s="7">
        <v>2.17751217992708</v>
      </c>
      <c r="E100" s="7">
        <v>1.9075923630002001</v>
      </c>
      <c r="F100" s="7">
        <v>179.61683802116499</v>
      </c>
      <c r="G100" s="7">
        <v>108.855835166044</v>
      </c>
      <c r="H100" s="7">
        <v>4.9133608162457199</v>
      </c>
      <c r="I100" s="7">
        <v>4.3074666261294796</v>
      </c>
      <c r="J100" s="7">
        <v>0</v>
      </c>
      <c r="K100" s="9">
        <v>0.59464899999999998</v>
      </c>
      <c r="L100" s="7">
        <v>1</v>
      </c>
    </row>
    <row r="101" spans="1:12">
      <c r="A101" s="8" t="s">
        <v>354</v>
      </c>
      <c r="B101" s="7">
        <v>9.0277853265625705</v>
      </c>
      <c r="C101" s="7">
        <v>39.7987204994633</v>
      </c>
      <c r="D101" s="7">
        <v>0</v>
      </c>
      <c r="E101" s="7">
        <v>0</v>
      </c>
      <c r="F101" s="7">
        <v>504.75940899398398</v>
      </c>
      <c r="G101" s="7">
        <v>237.91441004458599</v>
      </c>
      <c r="H101" s="7">
        <v>13.541677989843899</v>
      </c>
      <c r="I101" s="7">
        <v>10.242317775597201</v>
      </c>
      <c r="J101" s="7">
        <v>0</v>
      </c>
      <c r="K101" s="9">
        <v>0.29846236666666698</v>
      </c>
      <c r="L101" s="7">
        <v>0</v>
      </c>
    </row>
    <row r="102" spans="1:12">
      <c r="A102" s="8" t="s">
        <v>314</v>
      </c>
      <c r="B102" s="7">
        <v>0</v>
      </c>
      <c r="C102" s="7">
        <v>261.38935420246497</v>
      </c>
      <c r="D102" s="7">
        <v>0</v>
      </c>
      <c r="E102" s="7">
        <v>0</v>
      </c>
      <c r="F102" s="7">
        <v>189.808050243487</v>
      </c>
      <c r="G102" s="7">
        <v>444.018316542104</v>
      </c>
      <c r="H102" s="7">
        <v>0</v>
      </c>
      <c r="I102" s="7">
        <v>0</v>
      </c>
      <c r="J102" s="7">
        <v>0</v>
      </c>
      <c r="K102" s="9">
        <v>0.47844550000000002</v>
      </c>
      <c r="L102" s="7">
        <v>0</v>
      </c>
    </row>
    <row r="103" spans="1:12">
      <c r="A103" s="8" t="s">
        <v>333</v>
      </c>
      <c r="B103" s="7">
        <v>5.0597510978905298</v>
      </c>
      <c r="C103" s="7">
        <v>137.47137341701301</v>
      </c>
      <c r="D103" s="7">
        <v>0</v>
      </c>
      <c r="E103" s="7">
        <v>0</v>
      </c>
      <c r="F103" s="7">
        <v>245.94790119311401</v>
      </c>
      <c r="G103" s="7">
        <v>537.76279759953195</v>
      </c>
      <c r="H103" s="7">
        <v>0</v>
      </c>
      <c r="I103" s="7">
        <v>2.4245392137039299</v>
      </c>
      <c r="J103" s="7">
        <v>0.107699</v>
      </c>
      <c r="K103" s="9">
        <v>1.5602389999999999</v>
      </c>
      <c r="L103" s="7">
        <v>1</v>
      </c>
    </row>
    <row r="104" spans="1:12">
      <c r="A104" s="8" t="s">
        <v>473</v>
      </c>
      <c r="B104" s="7">
        <v>2.0058039981262898</v>
      </c>
      <c r="C104" s="7">
        <v>96.162477749430394</v>
      </c>
      <c r="D104" s="7">
        <v>0</v>
      </c>
      <c r="E104" s="7">
        <v>0</v>
      </c>
      <c r="F104" s="7">
        <v>466.43300473095002</v>
      </c>
      <c r="G104" s="7">
        <v>403.25606090709402</v>
      </c>
      <c r="H104" s="7">
        <v>3.4265818301323998</v>
      </c>
      <c r="I104" s="7">
        <v>5.3423598749683503</v>
      </c>
      <c r="J104" s="7">
        <v>0</v>
      </c>
      <c r="K104" s="9">
        <v>0.36735899999999999</v>
      </c>
      <c r="L104" s="7">
        <v>1</v>
      </c>
    </row>
    <row r="105" spans="1:12">
      <c r="A105" s="8" t="s">
        <v>474</v>
      </c>
      <c r="B105" s="7">
        <v>1.67676790919481</v>
      </c>
      <c r="C105" s="7">
        <v>6.6989827566040203</v>
      </c>
      <c r="D105" s="7">
        <v>1.04797994324676</v>
      </c>
      <c r="E105" s="7">
        <v>3.6959904864022199</v>
      </c>
      <c r="F105" s="7">
        <v>2497.54580074567</v>
      </c>
      <c r="G105" s="7">
        <v>1893.96412487574</v>
      </c>
      <c r="H105" s="7">
        <v>1.2575759318961099</v>
      </c>
      <c r="I105" s="7">
        <v>5.77498513500346</v>
      </c>
      <c r="J105" s="7">
        <v>0</v>
      </c>
      <c r="K105" s="9">
        <v>0.31340000000000001</v>
      </c>
      <c r="L105" s="7">
        <v>1</v>
      </c>
    </row>
    <row r="106" spans="1:12">
      <c r="A106" s="8" t="s">
        <v>475</v>
      </c>
      <c r="B106" s="7">
        <v>1.74191840055412</v>
      </c>
      <c r="C106" s="7">
        <v>10.7988679088899</v>
      </c>
      <c r="D106" s="7">
        <v>0</v>
      </c>
      <c r="E106" s="7">
        <v>0.47994968483955203</v>
      </c>
      <c r="F106" s="7">
        <v>520.07151246543799</v>
      </c>
      <c r="G106" s="7">
        <v>1797.77153198775</v>
      </c>
      <c r="H106" s="7">
        <v>0.43547960013852899</v>
      </c>
      <c r="I106" s="7">
        <v>1.79981131814832</v>
      </c>
      <c r="J106" s="7">
        <v>0</v>
      </c>
      <c r="K106" s="9">
        <v>0.23116999999999999</v>
      </c>
      <c r="L106" s="7">
        <v>1</v>
      </c>
    </row>
    <row r="107" spans="1:12">
      <c r="A107" s="8" t="s">
        <v>332</v>
      </c>
      <c r="B107" s="7">
        <v>0.880996850634861</v>
      </c>
      <c r="C107" s="7">
        <v>10.1257469856486</v>
      </c>
      <c r="D107" s="7">
        <v>0</v>
      </c>
      <c r="E107" s="7">
        <v>0</v>
      </c>
      <c r="F107" s="7">
        <v>530.36010408218601</v>
      </c>
      <c r="G107" s="7">
        <v>388.66223361352701</v>
      </c>
      <c r="H107" s="7">
        <v>0</v>
      </c>
      <c r="I107" s="7">
        <v>0</v>
      </c>
      <c r="J107" s="7">
        <v>5.41827E-2</v>
      </c>
      <c r="K107" s="9">
        <v>0.108529733333333</v>
      </c>
      <c r="L107" s="7">
        <v>1</v>
      </c>
    </row>
    <row r="108" spans="1:12">
      <c r="A108" s="8" t="s">
        <v>476</v>
      </c>
      <c r="B108" s="7">
        <v>0.64824817189571005</v>
      </c>
      <c r="C108" s="7">
        <v>12.8600216924132</v>
      </c>
      <c r="D108" s="7">
        <v>0</v>
      </c>
      <c r="E108" s="7">
        <v>0</v>
      </c>
      <c r="F108" s="7">
        <v>915.81260484566405</v>
      </c>
      <c r="G108" s="7">
        <v>583.16626146845897</v>
      </c>
      <c r="H108" s="7">
        <v>0</v>
      </c>
      <c r="I108" s="7">
        <v>0</v>
      </c>
      <c r="J108" s="7">
        <v>6.8720100000000006E-2</v>
      </c>
      <c r="K108" s="9">
        <v>0.373977</v>
      </c>
      <c r="L108" s="7">
        <v>0</v>
      </c>
    </row>
    <row r="109" spans="1:12">
      <c r="A109" s="8" t="s">
        <v>308</v>
      </c>
      <c r="B109" s="7">
        <v>0</v>
      </c>
      <c r="C109" s="7">
        <v>2.3283273401442499</v>
      </c>
      <c r="D109" s="7">
        <v>0</v>
      </c>
      <c r="E109" s="7">
        <v>0</v>
      </c>
      <c r="F109" s="7">
        <v>1373.1864176987201</v>
      </c>
      <c r="G109" s="7">
        <v>1023.99836419544</v>
      </c>
      <c r="H109" s="7">
        <v>0</v>
      </c>
      <c r="I109" s="7">
        <v>0</v>
      </c>
      <c r="J109" s="7">
        <v>0</v>
      </c>
      <c r="K109" s="9">
        <v>7.1604666666666705E-2</v>
      </c>
      <c r="L109" s="7">
        <v>0</v>
      </c>
    </row>
    <row r="110" spans="1:12">
      <c r="A110" s="8" t="s">
        <v>317</v>
      </c>
      <c r="B110" s="7">
        <v>0.86989184831593402</v>
      </c>
      <c r="C110" s="7">
        <v>10.354208642053299</v>
      </c>
      <c r="D110" s="7">
        <v>0</v>
      </c>
      <c r="E110" s="7">
        <v>0</v>
      </c>
      <c r="F110" s="7">
        <v>1905.7590612905501</v>
      </c>
      <c r="G110" s="7">
        <v>1309.8073932197401</v>
      </c>
      <c r="H110" s="7">
        <v>0</v>
      </c>
      <c r="I110" s="7">
        <v>0</v>
      </c>
      <c r="J110" s="7">
        <v>3.3245900000000002E-2</v>
      </c>
      <c r="K110" s="9">
        <v>0.381799</v>
      </c>
      <c r="L110" s="7">
        <v>1</v>
      </c>
    </row>
    <row r="111" spans="1:12">
      <c r="A111" s="8" t="s">
        <v>310</v>
      </c>
      <c r="B111" s="7">
        <v>9.9454448240428306</v>
      </c>
      <c r="C111" s="7">
        <v>21.707174894268</v>
      </c>
      <c r="D111" s="7">
        <v>0</v>
      </c>
      <c r="E111" s="7">
        <v>0</v>
      </c>
      <c r="F111" s="7">
        <v>1585.61591890769</v>
      </c>
      <c r="G111" s="7">
        <v>978.75717295540903</v>
      </c>
      <c r="H111" s="7">
        <v>0</v>
      </c>
      <c r="I111" s="7">
        <v>0</v>
      </c>
      <c r="J111" s="7">
        <v>4.3628500000000001E-2</v>
      </c>
      <c r="K111" s="9">
        <v>0.209761366666667</v>
      </c>
      <c r="L111" s="7">
        <v>1</v>
      </c>
    </row>
    <row r="112" spans="1:12">
      <c r="A112" s="8" t="s">
        <v>30</v>
      </c>
      <c r="B112" s="7">
        <v>3.8169122898177199</v>
      </c>
      <c r="C112" s="7">
        <v>5.96470374778528</v>
      </c>
      <c r="D112" s="7">
        <v>0</v>
      </c>
      <c r="E112" s="7">
        <v>0</v>
      </c>
      <c r="F112" s="7">
        <v>507.70630338590303</v>
      </c>
      <c r="G112" s="7">
        <v>347.585262607782</v>
      </c>
      <c r="H112" s="7">
        <v>0</v>
      </c>
      <c r="I112" s="7">
        <v>0</v>
      </c>
      <c r="J112" s="7">
        <v>1.8296900000000001E-2</v>
      </c>
      <c r="K112" s="9">
        <v>0.222015666666667</v>
      </c>
      <c r="L112" s="7">
        <v>1</v>
      </c>
    </row>
    <row r="113" spans="1:12">
      <c r="A113" s="8" t="s">
        <v>402</v>
      </c>
      <c r="B113" s="7">
        <v>6.6905146825591801</v>
      </c>
      <c r="C113" s="7">
        <v>9.2698361032385908</v>
      </c>
      <c r="D113" s="7">
        <v>0</v>
      </c>
      <c r="E113" s="7">
        <v>0</v>
      </c>
      <c r="F113" s="7">
        <v>386.32943352720298</v>
      </c>
      <c r="G113" s="7">
        <v>239.75167012467099</v>
      </c>
      <c r="H113" s="7">
        <v>0</v>
      </c>
      <c r="I113" s="7">
        <v>0</v>
      </c>
      <c r="J113" s="7">
        <v>0</v>
      </c>
      <c r="K113" s="9">
        <v>5.56295333333333E-2</v>
      </c>
      <c r="L113" s="7">
        <v>1</v>
      </c>
    </row>
    <row r="114" spans="1:12">
      <c r="A114" s="8" t="s">
        <v>388</v>
      </c>
      <c r="B114" s="7">
        <v>8.2172640804464798</v>
      </c>
      <c r="C114" s="7">
        <v>10.212525436770701</v>
      </c>
      <c r="D114" s="7">
        <v>0</v>
      </c>
      <c r="E114" s="7">
        <v>0</v>
      </c>
      <c r="F114" s="7">
        <v>314.17922452260302</v>
      </c>
      <c r="G114" s="7">
        <v>266.68179631114299</v>
      </c>
      <c r="H114" s="7">
        <v>0</v>
      </c>
      <c r="I114" s="7">
        <v>0</v>
      </c>
      <c r="J114" s="7">
        <v>0</v>
      </c>
      <c r="K114" s="9">
        <v>1.15196333333333E-2</v>
      </c>
      <c r="L114" s="7">
        <v>1</v>
      </c>
    </row>
    <row r="115" spans="1:12">
      <c r="A115" s="8" t="s">
        <v>379</v>
      </c>
      <c r="B115" s="7">
        <v>9.5853192278666697</v>
      </c>
      <c r="C115" s="7">
        <v>6.99517907447719</v>
      </c>
      <c r="D115" s="7">
        <v>0.38859402275135202</v>
      </c>
      <c r="E115" s="7">
        <v>0.28551751324396701</v>
      </c>
      <c r="F115" s="7">
        <v>323.43975827004198</v>
      </c>
      <c r="G115" s="7">
        <v>193.295356466166</v>
      </c>
      <c r="H115" s="7">
        <v>5.1812536366846897</v>
      </c>
      <c r="I115" s="7">
        <v>3.4262101589276002</v>
      </c>
      <c r="J115" s="7">
        <v>0</v>
      </c>
      <c r="K115" s="9">
        <v>1.2537299999999999E-2</v>
      </c>
      <c r="L115" s="7">
        <v>1</v>
      </c>
    </row>
    <row r="116" spans="1:12">
      <c r="A116" s="8" t="s">
        <v>396</v>
      </c>
      <c r="B116" s="7">
        <v>5.3775132441348603</v>
      </c>
      <c r="C116" s="7">
        <v>4.7413211290210304</v>
      </c>
      <c r="D116" s="7">
        <v>0</v>
      </c>
      <c r="E116" s="7">
        <v>0</v>
      </c>
      <c r="F116" s="7">
        <v>168.85391586583501</v>
      </c>
      <c r="G116" s="7">
        <v>86.529110604633701</v>
      </c>
      <c r="H116" s="7">
        <v>0</v>
      </c>
      <c r="I116" s="7">
        <v>0</v>
      </c>
      <c r="J116" s="7">
        <v>0</v>
      </c>
      <c r="K116" s="9">
        <v>0.109998</v>
      </c>
      <c r="L116" s="7">
        <v>0</v>
      </c>
    </row>
    <row r="117" spans="1:12">
      <c r="A117" s="8" t="s">
        <v>477</v>
      </c>
      <c r="B117" s="7">
        <v>8.4676779414337808</v>
      </c>
      <c r="C117" s="7">
        <v>15.245960756409101</v>
      </c>
      <c r="D117" s="7">
        <v>0</v>
      </c>
      <c r="E117" s="7">
        <v>0</v>
      </c>
      <c r="F117" s="7">
        <v>157.02931469609399</v>
      </c>
      <c r="G117" s="7">
        <v>86.486177381811899</v>
      </c>
      <c r="H117" s="7">
        <v>1.8444447001142901</v>
      </c>
      <c r="I117" s="7">
        <v>1.01639738376061</v>
      </c>
      <c r="J117" s="7">
        <v>4.7572400000000001E-2</v>
      </c>
      <c r="K117" s="9">
        <v>0.237378333333333</v>
      </c>
      <c r="L117" s="7">
        <v>0</v>
      </c>
    </row>
    <row r="118" spans="1:12">
      <c r="A118" s="8" t="s">
        <v>478</v>
      </c>
      <c r="B118" s="7">
        <v>3.8060683550981298</v>
      </c>
      <c r="C118" s="7">
        <v>4.1947345109301297</v>
      </c>
      <c r="D118" s="7">
        <v>1.52242734203925</v>
      </c>
      <c r="E118" s="7">
        <v>1.15355199050579</v>
      </c>
      <c r="F118" s="7">
        <v>187.73432161521501</v>
      </c>
      <c r="G118" s="7">
        <v>97.632445741898806</v>
      </c>
      <c r="H118" s="7">
        <v>2.94970297520105</v>
      </c>
      <c r="I118" s="7">
        <v>2.20223561823832</v>
      </c>
      <c r="J118" s="7">
        <v>0</v>
      </c>
      <c r="K118" s="9">
        <v>0.27220366666666701</v>
      </c>
      <c r="L118" s="7">
        <v>1</v>
      </c>
    </row>
    <row r="119" spans="1:12">
      <c r="A119" s="8" t="s">
        <v>479</v>
      </c>
      <c r="B119" s="7">
        <v>4.7322116548386797</v>
      </c>
      <c r="C119" s="7">
        <v>11.3791707096505</v>
      </c>
      <c r="D119" s="7">
        <v>0</v>
      </c>
      <c r="E119" s="7">
        <v>0</v>
      </c>
      <c r="F119" s="7">
        <v>265.64915426026198</v>
      </c>
      <c r="G119" s="7">
        <v>201.03201587049099</v>
      </c>
      <c r="H119" s="7">
        <v>2.3661058274193398</v>
      </c>
      <c r="I119" s="7">
        <v>2.3706605645105099</v>
      </c>
      <c r="J119" s="7">
        <v>0</v>
      </c>
      <c r="K119" s="9">
        <v>7.4263933333333296E-2</v>
      </c>
      <c r="L119" s="7">
        <v>0</v>
      </c>
    </row>
    <row r="120" spans="1:12">
      <c r="A120" s="8" t="s">
        <v>480</v>
      </c>
      <c r="B120" s="7">
        <v>0</v>
      </c>
      <c r="C120" s="7">
        <v>7.2481592305911294E-2</v>
      </c>
      <c r="D120" s="7">
        <v>0</v>
      </c>
      <c r="E120" s="7">
        <v>0</v>
      </c>
      <c r="F120" s="7">
        <v>51.889183077531598</v>
      </c>
      <c r="G120" s="7">
        <v>1034.5297669822701</v>
      </c>
      <c r="H120" s="7">
        <v>6.5765758019685205E-2</v>
      </c>
      <c r="I120" s="7">
        <v>0</v>
      </c>
      <c r="J120" s="7">
        <v>3.2877100000000001</v>
      </c>
      <c r="K120" s="9">
        <v>0.66086533333333297</v>
      </c>
      <c r="L120" s="7">
        <v>0</v>
      </c>
    </row>
    <row r="121" spans="1:12">
      <c r="A121" s="8" t="s">
        <v>481</v>
      </c>
      <c r="B121" s="7">
        <v>0.21351890822300201</v>
      </c>
      <c r="C121" s="7">
        <v>0.39220487280504801</v>
      </c>
      <c r="D121" s="7">
        <v>0</v>
      </c>
      <c r="E121" s="7">
        <v>0</v>
      </c>
      <c r="F121" s="7">
        <v>163.27079182118899</v>
      </c>
      <c r="G121" s="7">
        <v>92.403468032869299</v>
      </c>
      <c r="H121" s="7">
        <v>0</v>
      </c>
      <c r="I121" s="7">
        <v>0</v>
      </c>
      <c r="J121" s="7">
        <v>6.3127700000000004</v>
      </c>
      <c r="K121" s="9">
        <v>0.94378300000000004</v>
      </c>
      <c r="L121" s="7">
        <v>1</v>
      </c>
    </row>
    <row r="122" spans="1:12">
      <c r="A122" s="8" t="s">
        <v>352</v>
      </c>
      <c r="B122" s="7">
        <v>6.9636862154264401E-2</v>
      </c>
      <c r="C122" s="7">
        <v>7.6748003887030999E-2</v>
      </c>
      <c r="D122" s="7">
        <v>0</v>
      </c>
      <c r="E122" s="7">
        <v>0</v>
      </c>
      <c r="F122" s="7">
        <v>507.30454079381599</v>
      </c>
      <c r="G122" s="7">
        <v>377.75367513196602</v>
      </c>
      <c r="H122" s="7">
        <v>0.20891058646279301</v>
      </c>
      <c r="I122" s="7">
        <v>0.153496007774062</v>
      </c>
      <c r="J122" s="7">
        <v>0</v>
      </c>
      <c r="K122" s="9">
        <v>0.52195999999999998</v>
      </c>
      <c r="L122" s="7">
        <v>1</v>
      </c>
    </row>
    <row r="123" spans="1:12">
      <c r="A123" s="8" t="s">
        <v>482</v>
      </c>
      <c r="B123" s="7">
        <v>0.14747196985300601</v>
      </c>
      <c r="C123" s="7">
        <v>0.243797156391836</v>
      </c>
      <c r="D123" s="7">
        <v>1.3641157211403101</v>
      </c>
      <c r="E123" s="7">
        <v>1.17835292256054</v>
      </c>
      <c r="F123" s="7">
        <v>128.44808574196799</v>
      </c>
      <c r="G123" s="7">
        <v>162.85650046974601</v>
      </c>
      <c r="H123" s="7">
        <v>3.3549873141558901</v>
      </c>
      <c r="I123" s="7">
        <v>2.4786044233169999</v>
      </c>
      <c r="J123" s="7">
        <v>0</v>
      </c>
      <c r="K123" s="9">
        <v>0.16979040000000001</v>
      </c>
      <c r="L123" s="7">
        <v>1</v>
      </c>
    </row>
    <row r="124" spans="1:12">
      <c r="A124" s="8" t="s">
        <v>483</v>
      </c>
      <c r="B124" s="7">
        <v>4.6152909507529399E-2</v>
      </c>
      <c r="C124" s="7">
        <v>5.08659288874167E-2</v>
      </c>
      <c r="D124" s="7">
        <v>0</v>
      </c>
      <c r="E124" s="7">
        <v>0</v>
      </c>
      <c r="F124" s="7">
        <v>64.660226220048699</v>
      </c>
      <c r="G124" s="7">
        <v>174.673599799389</v>
      </c>
      <c r="H124" s="7">
        <v>0</v>
      </c>
      <c r="I124" s="7">
        <v>0</v>
      </c>
      <c r="J124" s="7">
        <v>0.85318799999999995</v>
      </c>
      <c r="K124" s="9">
        <v>0.299746333333333</v>
      </c>
      <c r="L124" s="7">
        <v>1</v>
      </c>
    </row>
    <row r="125" spans="1:12">
      <c r="A125" s="8" t="s">
        <v>313</v>
      </c>
      <c r="B125" s="7">
        <v>7.7832428533530895E-2</v>
      </c>
      <c r="C125" s="7">
        <v>0.17156096190536599</v>
      </c>
      <c r="D125" s="7">
        <v>0</v>
      </c>
      <c r="E125" s="7">
        <v>0</v>
      </c>
      <c r="F125" s="7">
        <v>152.785057211321</v>
      </c>
      <c r="G125" s="7">
        <v>145.22635425289201</v>
      </c>
      <c r="H125" s="7">
        <v>0</v>
      </c>
      <c r="I125" s="7">
        <v>0</v>
      </c>
      <c r="J125" s="7">
        <v>4.8584000000000002E-2</v>
      </c>
      <c r="K125" s="9">
        <v>0.11825353333333299</v>
      </c>
      <c r="L125" s="7">
        <v>1</v>
      </c>
    </row>
    <row r="126" spans="1:12">
      <c r="A126" s="8" t="s">
        <v>361</v>
      </c>
      <c r="B126" s="7">
        <v>0</v>
      </c>
      <c r="C126" s="7">
        <v>0.18835906571953501</v>
      </c>
      <c r="D126" s="7">
        <v>0</v>
      </c>
      <c r="E126" s="7">
        <v>0</v>
      </c>
      <c r="F126" s="7">
        <v>685.16424044235305</v>
      </c>
      <c r="G126" s="7">
        <v>491.61716152798698</v>
      </c>
      <c r="H126" s="7">
        <v>0</v>
      </c>
      <c r="I126" s="7">
        <v>0</v>
      </c>
      <c r="J126" s="7">
        <v>0</v>
      </c>
      <c r="K126" s="9">
        <v>2.07026333333333</v>
      </c>
      <c r="L126" s="7">
        <v>1</v>
      </c>
    </row>
    <row r="127" spans="1:12">
      <c r="A127" s="8" t="s">
        <v>36</v>
      </c>
      <c r="B127" s="7">
        <v>0.51812536366846895</v>
      </c>
      <c r="C127" s="7">
        <v>0.57103502648793403</v>
      </c>
      <c r="D127" s="7">
        <v>0</v>
      </c>
      <c r="E127" s="7">
        <v>0</v>
      </c>
      <c r="F127" s="7">
        <v>791.69555568542</v>
      </c>
      <c r="G127" s="7">
        <v>362.89275933308198</v>
      </c>
      <c r="H127" s="7">
        <v>0</v>
      </c>
      <c r="I127" s="7">
        <v>0</v>
      </c>
      <c r="J127" s="7">
        <v>0</v>
      </c>
      <c r="K127" s="9">
        <v>0.101275</v>
      </c>
      <c r="L127" s="7">
        <v>1</v>
      </c>
    </row>
    <row r="128" spans="1:12">
      <c r="A128" s="8" t="s">
        <v>40</v>
      </c>
      <c r="B128" s="7">
        <v>0</v>
      </c>
      <c r="C128" s="7">
        <v>0.46018705075792299</v>
      </c>
      <c r="D128" s="7">
        <v>0</v>
      </c>
      <c r="E128" s="7">
        <v>0</v>
      </c>
      <c r="F128" s="7">
        <v>513.37537320213198</v>
      </c>
      <c r="G128" s="7">
        <v>413.70815863137301</v>
      </c>
      <c r="H128" s="7">
        <v>0</v>
      </c>
      <c r="I128" s="7">
        <v>0</v>
      </c>
      <c r="J128" s="7">
        <v>0</v>
      </c>
      <c r="K128" s="9">
        <v>9.8521666666666702E-2</v>
      </c>
      <c r="L128" s="7">
        <v>0</v>
      </c>
    </row>
    <row r="129" spans="1:12">
      <c r="A129" s="8" t="s">
        <v>304</v>
      </c>
      <c r="B129" s="7">
        <v>0</v>
      </c>
      <c r="C129" s="7">
        <v>0.194606464250863</v>
      </c>
      <c r="D129" s="7">
        <v>0</v>
      </c>
      <c r="E129" s="7">
        <v>0</v>
      </c>
      <c r="F129" s="7">
        <v>186.46326520558401</v>
      </c>
      <c r="G129" s="7">
        <v>102.75221312445601</v>
      </c>
      <c r="H129" s="7">
        <v>0</v>
      </c>
      <c r="I129" s="7">
        <v>0</v>
      </c>
      <c r="J129" s="7">
        <v>2.7431400000000002E-2</v>
      </c>
      <c r="K129" s="9">
        <v>2.98766E-2</v>
      </c>
      <c r="L129" s="7">
        <v>1</v>
      </c>
    </row>
    <row r="130" spans="1:12">
      <c r="A130" s="8" t="s">
        <v>306</v>
      </c>
      <c r="B130" s="7">
        <v>0</v>
      </c>
      <c r="C130" s="7">
        <v>0.362184252911328</v>
      </c>
      <c r="D130" s="7">
        <v>0</v>
      </c>
      <c r="E130" s="7">
        <v>0</v>
      </c>
      <c r="F130" s="7">
        <v>205.062505043009</v>
      </c>
      <c r="G130" s="7">
        <v>197.752602089585</v>
      </c>
      <c r="H130" s="7">
        <v>0</v>
      </c>
      <c r="I130" s="7">
        <v>0</v>
      </c>
      <c r="J130" s="7">
        <v>0</v>
      </c>
      <c r="K130" s="9">
        <v>5.7664333333333297E-2</v>
      </c>
      <c r="L130" s="7">
        <v>1</v>
      </c>
    </row>
    <row r="131" spans="1:12">
      <c r="A131" s="8" t="s">
        <v>378</v>
      </c>
      <c r="B131" s="7">
        <v>0</v>
      </c>
      <c r="C131" s="7">
        <v>0.13887301531748</v>
      </c>
      <c r="D131" s="7">
        <v>0</v>
      </c>
      <c r="E131" s="7">
        <v>0</v>
      </c>
      <c r="F131" s="7">
        <v>104.584677697174</v>
      </c>
      <c r="G131" s="7">
        <v>121.93050744874699</v>
      </c>
      <c r="H131" s="7">
        <v>0</v>
      </c>
      <c r="I131" s="7">
        <v>0</v>
      </c>
      <c r="J131" s="7">
        <v>4.3633100000000001E-2</v>
      </c>
      <c r="K131" s="9">
        <v>1.65204</v>
      </c>
      <c r="L131" s="7">
        <v>1</v>
      </c>
    </row>
    <row r="132" spans="1:12">
      <c r="A132" s="8" t="s">
        <v>484</v>
      </c>
      <c r="B132" s="7">
        <v>0</v>
      </c>
      <c r="C132" s="7">
        <v>7.3572224415843504E-2</v>
      </c>
      <c r="D132" s="7">
        <v>0</v>
      </c>
      <c r="E132" s="7">
        <v>0</v>
      </c>
      <c r="F132" s="7">
        <v>156.74153086214901</v>
      </c>
      <c r="G132" s="7">
        <v>124.852064833686</v>
      </c>
      <c r="H132" s="7">
        <v>0</v>
      </c>
      <c r="I132" s="7">
        <v>0</v>
      </c>
      <c r="J132" s="7">
        <v>3.1774900000000002E-2</v>
      </c>
      <c r="K132" s="9">
        <v>0.30717299999999997</v>
      </c>
      <c r="L132" s="7">
        <v>1</v>
      </c>
    </row>
    <row r="133" spans="1:12">
      <c r="A133" s="8" t="s">
        <v>37</v>
      </c>
      <c r="B133" s="7">
        <v>0</v>
      </c>
      <c r="C133" s="7">
        <v>6.1502986343433097E-2</v>
      </c>
      <c r="D133" s="7">
        <v>0</v>
      </c>
      <c r="E133" s="7">
        <v>0</v>
      </c>
      <c r="F133" s="7">
        <v>183.87544106949801</v>
      </c>
      <c r="G133" s="7">
        <v>152.527406131714</v>
      </c>
      <c r="H133" s="7">
        <v>0</v>
      </c>
      <c r="I133" s="7">
        <v>0</v>
      </c>
      <c r="J133" s="7">
        <v>0.173288</v>
      </c>
      <c r="K133" s="9">
        <v>0.16684499999999999</v>
      </c>
      <c r="L133" s="7">
        <v>1</v>
      </c>
    </row>
    <row r="134" spans="1:12">
      <c r="A134" s="8" t="s">
        <v>485</v>
      </c>
      <c r="B134" s="7">
        <v>0.603142535312709</v>
      </c>
      <c r="C134" s="7">
        <v>0.39884036310023901</v>
      </c>
      <c r="D134" s="7">
        <v>0.20104751177090299</v>
      </c>
      <c r="E134" s="7">
        <v>0.39884036310023901</v>
      </c>
      <c r="F134" s="7">
        <v>130.72109215344099</v>
      </c>
      <c r="G134" s="7">
        <v>97.848835747258704</v>
      </c>
      <c r="H134" s="7">
        <v>6.6747773907939898</v>
      </c>
      <c r="I134" s="7">
        <v>2.9248293294017502</v>
      </c>
      <c r="J134" s="7">
        <v>0</v>
      </c>
      <c r="K134" s="9">
        <v>0.108144933333333</v>
      </c>
      <c r="L134" s="7">
        <v>1</v>
      </c>
    </row>
    <row r="135" spans="1:12">
      <c r="A135" s="8" t="s">
        <v>486</v>
      </c>
      <c r="B135" s="7">
        <v>0.62411935658775097</v>
      </c>
      <c r="C135" s="7">
        <v>1.1005645762557601</v>
      </c>
      <c r="D135" s="7">
        <v>0</v>
      </c>
      <c r="E135" s="7">
        <v>0</v>
      </c>
      <c r="F135" s="7">
        <v>151.22412010121201</v>
      </c>
      <c r="G135" s="7">
        <v>124.776508832997</v>
      </c>
      <c r="H135" s="7">
        <v>4.2440116247967099</v>
      </c>
      <c r="I135" s="7">
        <v>4.7461847351029602</v>
      </c>
      <c r="J135" s="7">
        <v>9.2303400000000001E-3</v>
      </c>
      <c r="K135" s="9">
        <v>0.88824333333333305</v>
      </c>
      <c r="L135" s="7">
        <v>1</v>
      </c>
    </row>
    <row r="136" spans="1:12">
      <c r="A136" s="8" t="s">
        <v>323</v>
      </c>
      <c r="B136" s="7">
        <v>0</v>
      </c>
      <c r="C136" s="7">
        <v>0.456605828573036</v>
      </c>
      <c r="D136" s="7">
        <v>0</v>
      </c>
      <c r="E136" s="7">
        <v>0</v>
      </c>
      <c r="F136" s="7">
        <v>55.654123450388802</v>
      </c>
      <c r="G136" s="7">
        <v>182.64233142921501</v>
      </c>
      <c r="H136" s="7">
        <v>0</v>
      </c>
      <c r="I136" s="7">
        <v>0</v>
      </c>
      <c r="J136" s="7">
        <v>0</v>
      </c>
      <c r="K136" s="9">
        <v>0.13833719999999999</v>
      </c>
      <c r="L136" s="7">
        <v>1</v>
      </c>
    </row>
    <row r="137" spans="1:12">
      <c r="A137" s="8" t="s">
        <v>325</v>
      </c>
      <c r="B137" s="7">
        <v>0</v>
      </c>
      <c r="C137" s="7">
        <v>0.42517281863503797</v>
      </c>
      <c r="D137" s="7">
        <v>0</v>
      </c>
      <c r="E137" s="7">
        <v>0</v>
      </c>
      <c r="F137" s="7">
        <v>42.049815519898097</v>
      </c>
      <c r="G137" s="7">
        <v>335.46135390304499</v>
      </c>
      <c r="H137" s="7">
        <v>0</v>
      </c>
      <c r="I137" s="7">
        <v>0</v>
      </c>
      <c r="J137" s="7">
        <v>0</v>
      </c>
      <c r="K137" s="9">
        <v>0.43558366666666698</v>
      </c>
      <c r="L137" s="7">
        <v>1</v>
      </c>
    </row>
    <row r="138" spans="1:12">
      <c r="A138" s="8" t="s">
        <v>398</v>
      </c>
      <c r="B138" s="7">
        <v>3.4625938937843999</v>
      </c>
      <c r="C138" s="7">
        <v>0</v>
      </c>
      <c r="D138" s="7">
        <v>0</v>
      </c>
      <c r="E138" s="7">
        <v>0</v>
      </c>
      <c r="F138" s="7">
        <v>123.787731702792</v>
      </c>
      <c r="G138" s="7">
        <v>83.002030252557105</v>
      </c>
      <c r="H138" s="7">
        <v>0</v>
      </c>
      <c r="I138" s="7">
        <v>0</v>
      </c>
      <c r="J138" s="7">
        <v>0</v>
      </c>
      <c r="K138" s="9">
        <v>0</v>
      </c>
      <c r="L138" s="7">
        <v>0</v>
      </c>
    </row>
    <row r="139" spans="1:12">
      <c r="A139" s="8" t="s">
        <v>34</v>
      </c>
      <c r="B139" s="7">
        <v>2.0280907092165799</v>
      </c>
      <c r="C139" s="7">
        <v>0.55879856163462105</v>
      </c>
      <c r="D139" s="7">
        <v>0</v>
      </c>
      <c r="E139" s="7">
        <v>0</v>
      </c>
      <c r="F139" s="7">
        <v>182.528163829492</v>
      </c>
      <c r="G139" s="7">
        <v>150.875611641348</v>
      </c>
      <c r="H139" s="7">
        <v>0</v>
      </c>
      <c r="I139" s="7">
        <v>0</v>
      </c>
      <c r="J139" s="7">
        <v>0</v>
      </c>
      <c r="K139" s="9">
        <v>0.130453333333333</v>
      </c>
      <c r="L139" s="7">
        <v>1</v>
      </c>
    </row>
    <row r="140" spans="1:12">
      <c r="A140" s="8" t="s">
        <v>487</v>
      </c>
      <c r="B140" s="7">
        <v>0</v>
      </c>
      <c r="C140" s="7">
        <v>0.75586278868451096</v>
      </c>
      <c r="D140" s="7">
        <v>0</v>
      </c>
      <c r="E140" s="7">
        <v>0</v>
      </c>
      <c r="F140" s="7">
        <v>221.00800083648801</v>
      </c>
      <c r="G140" s="7">
        <v>134.73254208301401</v>
      </c>
      <c r="H140" s="7">
        <v>0</v>
      </c>
      <c r="I140" s="7">
        <v>0</v>
      </c>
      <c r="J140" s="7">
        <v>0</v>
      </c>
      <c r="K140" s="9">
        <v>0.64984600000000003</v>
      </c>
      <c r="L140" s="7">
        <v>0</v>
      </c>
    </row>
    <row r="141" spans="1:12">
      <c r="A141" s="8" t="s">
        <v>380</v>
      </c>
      <c r="B141" s="7">
        <v>1.71733487473984</v>
      </c>
      <c r="C141" s="7">
        <v>0</v>
      </c>
      <c r="D141" s="7">
        <v>0</v>
      </c>
      <c r="E141" s="7">
        <v>0</v>
      </c>
      <c r="F141" s="7">
        <v>317.70695182687098</v>
      </c>
      <c r="G141" s="7">
        <v>179.80695652597899</v>
      </c>
      <c r="H141" s="7">
        <v>0</v>
      </c>
      <c r="I141" s="7">
        <v>0</v>
      </c>
      <c r="J141" s="7">
        <v>0</v>
      </c>
      <c r="K141" s="9">
        <v>0.331355333333333</v>
      </c>
      <c r="L141" s="7">
        <v>0</v>
      </c>
    </row>
    <row r="142" spans="1:12">
      <c r="A142" s="8" t="s">
        <v>488</v>
      </c>
      <c r="B142" s="7">
        <v>0.24632680678743901</v>
      </c>
      <c r="C142" s="7">
        <v>11.877297362679201</v>
      </c>
      <c r="D142" s="7">
        <v>0</v>
      </c>
      <c r="E142" s="7">
        <v>0</v>
      </c>
      <c r="F142" s="7">
        <v>339.08937677680802</v>
      </c>
      <c r="G142" s="7">
        <v>258.63097800028299</v>
      </c>
      <c r="H142" s="7">
        <v>4.1054467797906398E-2</v>
      </c>
      <c r="I142" s="7">
        <v>2.2623423547960399E-2</v>
      </c>
      <c r="J142" s="7">
        <v>1.49991E-2</v>
      </c>
      <c r="K142" s="9">
        <v>2.4777399999999998</v>
      </c>
      <c r="L142" s="7">
        <v>0</v>
      </c>
    </row>
    <row r="143" spans="1:12">
      <c r="A143" s="8" t="s">
        <v>489</v>
      </c>
      <c r="B143" s="7">
        <v>0.66487362679490802</v>
      </c>
      <c r="C143" s="7">
        <v>33.262471919245499</v>
      </c>
      <c r="D143" s="7">
        <v>0</v>
      </c>
      <c r="E143" s="7">
        <v>0</v>
      </c>
      <c r="F143" s="7">
        <v>163.084002458123</v>
      </c>
      <c r="G143" s="7">
        <v>197.53354685009</v>
      </c>
      <c r="H143" s="7">
        <v>2.37454866712467E-2</v>
      </c>
      <c r="I143" s="7">
        <v>0</v>
      </c>
      <c r="J143" s="7">
        <v>2.1625199999999998E-3</v>
      </c>
      <c r="K143" s="9">
        <v>0.26460333333333302</v>
      </c>
      <c r="L143" s="7">
        <v>1</v>
      </c>
    </row>
    <row r="144" spans="1:12">
      <c r="A144" s="8" t="s">
        <v>490</v>
      </c>
      <c r="B144" s="7">
        <v>9.3563059959464207E-2</v>
      </c>
      <c r="C144" s="7">
        <v>2.3459227840152899</v>
      </c>
      <c r="D144" s="7">
        <v>0</v>
      </c>
      <c r="E144" s="7">
        <v>0</v>
      </c>
      <c r="F144" s="7">
        <v>863.98468643068304</v>
      </c>
      <c r="G144" s="7">
        <v>1353.3138732930399</v>
      </c>
      <c r="H144" s="7">
        <v>0.30407994486825901</v>
      </c>
      <c r="I144" s="7">
        <v>0.74760176633454301</v>
      </c>
      <c r="J144" s="7">
        <v>1.8024700000000001E-2</v>
      </c>
      <c r="K144" s="9">
        <v>0.61446500000000004</v>
      </c>
      <c r="L144" s="7">
        <v>0</v>
      </c>
    </row>
    <row r="145" spans="1:12">
      <c r="A145" s="8" t="s">
        <v>406</v>
      </c>
      <c r="B145" s="7">
        <v>0.162309088771144</v>
      </c>
      <c r="C145" s="7">
        <v>0</v>
      </c>
      <c r="D145" s="7">
        <v>0</v>
      </c>
      <c r="E145" s="7">
        <v>0</v>
      </c>
      <c r="F145" s="7">
        <v>1417.7698904159399</v>
      </c>
      <c r="G145" s="7">
        <v>754.17361970857905</v>
      </c>
      <c r="H145" s="7">
        <v>0</v>
      </c>
      <c r="I145" s="7">
        <v>0</v>
      </c>
      <c r="J145" s="7">
        <v>0</v>
      </c>
      <c r="K145" s="9">
        <v>4.2469833333333297E-2</v>
      </c>
      <c r="L145" s="7">
        <v>1</v>
      </c>
    </row>
    <row r="146" spans="1:12">
      <c r="A146" s="8" t="s">
        <v>303</v>
      </c>
      <c r="B146" s="7">
        <v>0.407949280589541</v>
      </c>
      <c r="C146" s="7">
        <v>2.6976482285809298</v>
      </c>
      <c r="D146" s="7">
        <v>0.407949280589541</v>
      </c>
      <c r="E146" s="7">
        <v>0</v>
      </c>
      <c r="F146" s="7">
        <v>126.872226263347</v>
      </c>
      <c r="G146" s="7">
        <v>154.21555706721</v>
      </c>
      <c r="H146" s="7">
        <v>0.407949280589541</v>
      </c>
      <c r="I146" s="7">
        <v>0.44960803809682098</v>
      </c>
      <c r="J146" s="7">
        <v>0</v>
      </c>
      <c r="K146" s="9">
        <v>0</v>
      </c>
      <c r="L146" s="7">
        <v>0</v>
      </c>
    </row>
    <row r="147" spans="1:12">
      <c r="A147" s="8" t="s">
        <v>338</v>
      </c>
      <c r="B147" s="7">
        <v>0.21167944778105399</v>
      </c>
      <c r="C147" s="7">
        <v>4.43261682091876</v>
      </c>
      <c r="D147" s="7">
        <v>0.635038343343163</v>
      </c>
      <c r="E147" s="7">
        <v>1.1664781107680999</v>
      </c>
      <c r="F147" s="7">
        <v>220.14662569229699</v>
      </c>
      <c r="G147" s="7">
        <v>364.174466181799</v>
      </c>
      <c r="H147" s="7">
        <v>0.42335889556210898</v>
      </c>
      <c r="I147" s="7">
        <v>0.69988686646085696</v>
      </c>
      <c r="J147" s="7">
        <v>0</v>
      </c>
      <c r="K147" s="9">
        <v>0.64162966666666699</v>
      </c>
      <c r="L147" s="7">
        <v>1</v>
      </c>
    </row>
    <row r="148" spans="1:12">
      <c r="A148" s="8" t="s">
        <v>322</v>
      </c>
      <c r="B148" s="7">
        <v>0.20280907092165801</v>
      </c>
      <c r="C148" s="7">
        <v>1.1175971232692401</v>
      </c>
      <c r="D148" s="7">
        <v>0</v>
      </c>
      <c r="E148" s="7">
        <v>0</v>
      </c>
      <c r="F148" s="7">
        <v>91.264081914746001</v>
      </c>
      <c r="G148" s="7">
        <v>154.00488358650199</v>
      </c>
      <c r="H148" s="7">
        <v>0</v>
      </c>
      <c r="I148" s="7">
        <v>0</v>
      </c>
      <c r="J148" s="7">
        <v>0</v>
      </c>
      <c r="K148" s="9">
        <v>0.49347000000000002</v>
      </c>
      <c r="L148" s="7">
        <v>1</v>
      </c>
    </row>
    <row r="149" spans="1:12">
      <c r="A149" s="8" t="s">
        <v>365</v>
      </c>
      <c r="B149" s="7">
        <v>0.267300658327708</v>
      </c>
      <c r="C149" s="7">
        <v>2.7495694915577999</v>
      </c>
      <c r="D149" s="7">
        <v>0</v>
      </c>
      <c r="E149" s="7">
        <v>0</v>
      </c>
      <c r="F149" s="7">
        <v>104.42545718669101</v>
      </c>
      <c r="G149" s="7">
        <v>149.85153728989999</v>
      </c>
      <c r="H149" s="7">
        <v>0</v>
      </c>
      <c r="I149" s="7">
        <v>0</v>
      </c>
      <c r="J149" s="7">
        <v>0</v>
      </c>
      <c r="K149" s="9">
        <v>6.5708866666666699E-2</v>
      </c>
      <c r="L149" s="7">
        <v>1</v>
      </c>
    </row>
    <row r="150" spans="1:12">
      <c r="A150" s="8" t="s">
        <v>39</v>
      </c>
      <c r="B150" s="7">
        <v>0.21466685934248</v>
      </c>
      <c r="C150" s="7">
        <v>2.4447437071514702</v>
      </c>
      <c r="D150" s="7">
        <v>0</v>
      </c>
      <c r="E150" s="7">
        <v>0</v>
      </c>
      <c r="F150" s="7">
        <v>95.312085548061305</v>
      </c>
      <c r="G150" s="7">
        <v>240.76782380430399</v>
      </c>
      <c r="H150" s="7">
        <v>0</v>
      </c>
      <c r="I150" s="7">
        <v>0</v>
      </c>
      <c r="J150" s="7">
        <v>5.46401E-3</v>
      </c>
      <c r="K150" s="9">
        <v>0.74420966666666699</v>
      </c>
      <c r="L150" s="7">
        <v>0</v>
      </c>
    </row>
    <row r="151" spans="1:12">
      <c r="A151" s="8" t="s">
        <v>312</v>
      </c>
      <c r="B151" s="7">
        <v>0.45795596659729199</v>
      </c>
      <c r="C151" s="7">
        <v>1.5141638444293</v>
      </c>
      <c r="D151" s="7">
        <v>0</v>
      </c>
      <c r="E151" s="7">
        <v>0</v>
      </c>
      <c r="F151" s="7">
        <v>240.88483843017499</v>
      </c>
      <c r="G151" s="7">
        <v>207.94516796829001</v>
      </c>
      <c r="H151" s="7">
        <v>0</v>
      </c>
      <c r="I151" s="7">
        <v>0</v>
      </c>
      <c r="J151" s="7">
        <v>8.7678400000000004E-2</v>
      </c>
      <c r="K151" s="9">
        <v>0.38083803333333299</v>
      </c>
      <c r="L151" s="7">
        <v>1</v>
      </c>
    </row>
    <row r="152" spans="1:12">
      <c r="A152" s="8" t="s">
        <v>491</v>
      </c>
      <c r="B152" s="7">
        <v>0</v>
      </c>
      <c r="C152" s="7">
        <v>1.76273366009204</v>
      </c>
      <c r="D152" s="7">
        <v>0</v>
      </c>
      <c r="E152" s="7">
        <v>0</v>
      </c>
      <c r="F152" s="7">
        <v>264.35901267078998</v>
      </c>
      <c r="G152" s="7">
        <v>407.69511366986001</v>
      </c>
      <c r="H152" s="7">
        <v>0</v>
      </c>
      <c r="I152" s="7">
        <v>0</v>
      </c>
      <c r="J152" s="7">
        <v>0</v>
      </c>
      <c r="K152" s="9">
        <v>0.26554966666666702</v>
      </c>
      <c r="L152" s="7">
        <v>1</v>
      </c>
    </row>
    <row r="153" spans="1:12">
      <c r="A153" s="8" t="s">
        <v>35</v>
      </c>
      <c r="B153" s="7">
        <v>0.70983174822580197</v>
      </c>
      <c r="C153" s="7">
        <v>1.5646359725769401</v>
      </c>
      <c r="D153" s="7">
        <v>0</v>
      </c>
      <c r="E153" s="7">
        <v>0</v>
      </c>
      <c r="F153" s="7">
        <v>359.88469635048199</v>
      </c>
      <c r="G153" s="7">
        <v>334.83209813146499</v>
      </c>
      <c r="H153" s="7">
        <v>0</v>
      </c>
      <c r="I153" s="7">
        <v>0</v>
      </c>
      <c r="J153" s="7">
        <v>0.91489799999999999</v>
      </c>
      <c r="K153" s="9">
        <v>0</v>
      </c>
      <c r="L153" s="7">
        <v>0</v>
      </c>
    </row>
    <row r="154" spans="1:12">
      <c r="A154" s="8" t="s">
        <v>492</v>
      </c>
      <c r="B154" s="7">
        <v>0.55332096186866497</v>
      </c>
      <c r="C154" s="7">
        <v>3.0491235545764401</v>
      </c>
      <c r="D154" s="7">
        <v>0</v>
      </c>
      <c r="E154" s="7">
        <v>0</v>
      </c>
      <c r="F154" s="7">
        <v>157.656951206722</v>
      </c>
      <c r="G154" s="7">
        <v>188.392276764901</v>
      </c>
      <c r="H154" s="7">
        <v>0</v>
      </c>
      <c r="I154" s="7">
        <v>0</v>
      </c>
      <c r="J154" s="7">
        <v>5.2447800000000001E-3</v>
      </c>
      <c r="K154" s="9">
        <v>1.2271063333333301</v>
      </c>
      <c r="L154" s="7">
        <v>1</v>
      </c>
    </row>
    <row r="155" spans="1:12">
      <c r="A155" s="8" t="s">
        <v>493</v>
      </c>
      <c r="B155" s="7">
        <v>0.83948564179135599</v>
      </c>
      <c r="C155" s="7">
        <v>3.0326387116307298</v>
      </c>
      <c r="D155" s="7">
        <v>0</v>
      </c>
      <c r="E155" s="7">
        <v>0</v>
      </c>
      <c r="F155" s="7">
        <v>270.31437665681699</v>
      </c>
      <c r="G155" s="7">
        <v>168.799754728734</v>
      </c>
      <c r="H155" s="7">
        <v>1.16595228026577</v>
      </c>
      <c r="I155" s="7">
        <v>0.77100984194001598</v>
      </c>
      <c r="J155" s="7">
        <v>3.57723E-2</v>
      </c>
      <c r="K155" s="9">
        <v>1.18341766666667</v>
      </c>
      <c r="L155" s="7">
        <v>1</v>
      </c>
    </row>
    <row r="156" spans="1:12">
      <c r="A156" s="8" t="s">
        <v>494</v>
      </c>
      <c r="B156" s="7">
        <v>0.34995813388289299</v>
      </c>
      <c r="C156" s="7">
        <v>4.3390685352893703</v>
      </c>
      <c r="D156" s="7">
        <v>0</v>
      </c>
      <c r="E156" s="7">
        <v>0</v>
      </c>
      <c r="F156" s="7">
        <v>254.59454239980499</v>
      </c>
      <c r="G156" s="7">
        <v>200.07927134945399</v>
      </c>
      <c r="H156" s="7">
        <v>0</v>
      </c>
      <c r="I156" s="7">
        <v>0</v>
      </c>
      <c r="J156" s="7">
        <v>0</v>
      </c>
      <c r="K156" s="9">
        <v>0.49311733333333302</v>
      </c>
      <c r="L156" s="7">
        <v>0</v>
      </c>
    </row>
    <row r="157" spans="1:12">
      <c r="A157" s="8" t="s">
        <v>33</v>
      </c>
      <c r="B157" s="7">
        <v>0.32265079464809199</v>
      </c>
      <c r="C157" s="7">
        <v>2.84479267741261</v>
      </c>
      <c r="D157" s="7">
        <v>0</v>
      </c>
      <c r="E157" s="7">
        <v>0</v>
      </c>
      <c r="F157" s="7">
        <v>225.21025466436799</v>
      </c>
      <c r="G157" s="7">
        <v>159.663989019783</v>
      </c>
      <c r="H157" s="7">
        <v>0</v>
      </c>
      <c r="I157" s="7">
        <v>0</v>
      </c>
      <c r="J157" s="7">
        <v>0</v>
      </c>
      <c r="K157" s="9">
        <v>0.101545</v>
      </c>
      <c r="L157" s="7">
        <v>1</v>
      </c>
    </row>
    <row r="158" spans="1:12">
      <c r="A158" s="8" t="s">
        <v>38</v>
      </c>
      <c r="B158" s="7">
        <v>0.46350953708774401</v>
      </c>
      <c r="C158" s="7">
        <v>2.4082549951044299</v>
      </c>
      <c r="D158" s="7">
        <v>0</v>
      </c>
      <c r="E158" s="7">
        <v>0</v>
      </c>
      <c r="F158" s="7">
        <v>309.22707688568102</v>
      </c>
      <c r="G158" s="7">
        <v>158.87185225279799</v>
      </c>
      <c r="H158" s="7">
        <v>0</v>
      </c>
      <c r="I158" s="7">
        <v>0</v>
      </c>
      <c r="J158" s="7">
        <v>1.96694E-2</v>
      </c>
      <c r="K158" s="9">
        <v>0.13017343333333301</v>
      </c>
      <c r="L158" s="7">
        <v>1</v>
      </c>
    </row>
    <row r="159" spans="1:12">
      <c r="A159" s="8" t="s">
        <v>495</v>
      </c>
      <c r="B159" s="7">
        <v>3.3174629182659898</v>
      </c>
      <c r="C159" s="7">
        <v>4.5267657960312002</v>
      </c>
      <c r="D159" s="7">
        <v>0.15797442467933301</v>
      </c>
      <c r="E159" s="7">
        <v>0</v>
      </c>
      <c r="F159" s="7">
        <v>169.82250653028299</v>
      </c>
      <c r="G159" s="7">
        <v>147.990420254866</v>
      </c>
      <c r="H159" s="7">
        <v>0.78987212339666402</v>
      </c>
      <c r="I159" s="7">
        <v>0.87053188385215396</v>
      </c>
      <c r="J159" s="7">
        <v>0.35989300000000002</v>
      </c>
      <c r="K159" s="9">
        <v>0.25157496666666701</v>
      </c>
      <c r="L159" s="7">
        <v>0</v>
      </c>
    </row>
    <row r="160" spans="1:12">
      <c r="A160" s="8" t="s">
        <v>321</v>
      </c>
      <c r="B160" s="7">
        <v>0</v>
      </c>
      <c r="C160" s="7">
        <v>4.4449885584572097</v>
      </c>
      <c r="D160" s="7">
        <v>0</v>
      </c>
      <c r="E160" s="7">
        <v>0</v>
      </c>
      <c r="F160" s="7">
        <v>100.22340308756399</v>
      </c>
      <c r="G160" s="7">
        <v>236.25114188200101</v>
      </c>
      <c r="H160" s="7">
        <v>0</v>
      </c>
      <c r="I160" s="7">
        <v>0</v>
      </c>
      <c r="J160" s="7">
        <v>0</v>
      </c>
      <c r="K160" s="9">
        <v>2.2656830000000001</v>
      </c>
      <c r="L160" s="7">
        <v>1</v>
      </c>
    </row>
    <row r="161" spans="1:12">
      <c r="A161" s="8" t="s">
        <v>399</v>
      </c>
      <c r="B161" s="7">
        <v>1.96184654032257</v>
      </c>
      <c r="C161" s="7">
        <v>3.73468385414093</v>
      </c>
      <c r="D161" s="7">
        <v>0</v>
      </c>
      <c r="E161" s="7">
        <v>0</v>
      </c>
      <c r="F161" s="7">
        <v>168.005403725805</v>
      </c>
      <c r="G161" s="7">
        <v>94.743032510312105</v>
      </c>
      <c r="H161" s="7">
        <v>0</v>
      </c>
      <c r="I161" s="7">
        <v>0</v>
      </c>
      <c r="J161" s="7">
        <v>0</v>
      </c>
      <c r="K161" s="9">
        <v>0</v>
      </c>
      <c r="L161" s="7">
        <v>0</v>
      </c>
    </row>
    <row r="162" spans="1:12">
      <c r="A162" s="8" t="s">
        <v>302</v>
      </c>
      <c r="B162" s="7">
        <v>1.2477511199281699</v>
      </c>
      <c r="C162" s="7">
        <v>3.7689798818585101</v>
      </c>
      <c r="D162" s="7">
        <v>0</v>
      </c>
      <c r="E162" s="7">
        <v>0</v>
      </c>
      <c r="F162" s="7">
        <v>190.58243031791699</v>
      </c>
      <c r="G162" s="7">
        <v>174.18798913454199</v>
      </c>
      <c r="H162" s="7">
        <v>0</v>
      </c>
      <c r="I162" s="7">
        <v>0</v>
      </c>
      <c r="J162" s="7">
        <v>0</v>
      </c>
      <c r="K162" s="9">
        <v>8.1987133333333295E-2</v>
      </c>
      <c r="L162" s="7">
        <v>1</v>
      </c>
    </row>
    <row r="163" spans="1:12">
      <c r="A163" s="8" t="s">
        <v>496</v>
      </c>
      <c r="B163" s="7">
        <v>0</v>
      </c>
      <c r="C163" s="7">
        <v>2.3009352537896199</v>
      </c>
      <c r="D163" s="7">
        <v>0</v>
      </c>
      <c r="E163" s="7">
        <v>0</v>
      </c>
      <c r="F163" s="7">
        <v>150.31731138899301</v>
      </c>
      <c r="G163" s="7">
        <v>271.510359947175</v>
      </c>
      <c r="H163" s="7">
        <v>0</v>
      </c>
      <c r="I163" s="7">
        <v>0.46018705075792299</v>
      </c>
      <c r="J163" s="7">
        <v>0</v>
      </c>
      <c r="K163" s="9">
        <v>0.14664233333333301</v>
      </c>
      <c r="L163" s="7">
        <v>1</v>
      </c>
    </row>
    <row r="164" spans="1:12">
      <c r="A164" s="8" t="s">
        <v>298</v>
      </c>
      <c r="B164" s="7">
        <v>0.554556053301408</v>
      </c>
      <c r="C164" s="7">
        <v>1.8335577803636001</v>
      </c>
      <c r="D164" s="7">
        <v>0</v>
      </c>
      <c r="E164" s="7">
        <v>0</v>
      </c>
      <c r="F164" s="7">
        <v>144.18457385836601</v>
      </c>
      <c r="G164" s="7">
        <v>115.514140162907</v>
      </c>
      <c r="H164" s="7">
        <v>0</v>
      </c>
      <c r="I164" s="7">
        <v>0</v>
      </c>
      <c r="J164" s="7">
        <v>0</v>
      </c>
      <c r="K164" s="9">
        <v>9.8803466666666701E-2</v>
      </c>
      <c r="L164" s="7">
        <v>1</v>
      </c>
    </row>
    <row r="165" spans="1:12">
      <c r="A165" s="8" t="s">
        <v>32</v>
      </c>
      <c r="B165" s="7">
        <v>1.18871345396665</v>
      </c>
      <c r="C165" s="7">
        <v>1.49725930390138</v>
      </c>
      <c r="D165" s="7">
        <v>0</v>
      </c>
      <c r="E165" s="7">
        <v>0</v>
      </c>
      <c r="F165" s="7">
        <v>132.456642013427</v>
      </c>
      <c r="G165" s="7">
        <v>122.400948093938</v>
      </c>
      <c r="H165" s="7">
        <v>0</v>
      </c>
      <c r="I165" s="7">
        <v>0</v>
      </c>
      <c r="J165" s="7">
        <v>7.9568600000000003E-2</v>
      </c>
      <c r="K165" s="9">
        <v>6.9299533333333302E-2</v>
      </c>
      <c r="L165" s="7">
        <v>1</v>
      </c>
    </row>
    <row r="166" spans="1:12">
      <c r="A166" s="8" t="s">
        <v>497</v>
      </c>
      <c r="B166" s="7">
        <v>0.14407951587803799</v>
      </c>
      <c r="C166" s="7">
        <v>30.0382582691953</v>
      </c>
      <c r="D166" s="7">
        <v>0</v>
      </c>
      <c r="E166" s="7">
        <v>0.26465425787837199</v>
      </c>
      <c r="F166" s="7">
        <v>80.252290344067305</v>
      </c>
      <c r="G166" s="7">
        <v>129.94524061828099</v>
      </c>
      <c r="H166" s="7">
        <v>0.33618553704875598</v>
      </c>
      <c r="I166" s="7">
        <v>0.37051596102972201</v>
      </c>
      <c r="J166" s="7">
        <v>4.0790799999999997E-3</v>
      </c>
      <c r="K166" s="9">
        <v>0.21229799999999999</v>
      </c>
      <c r="L166" s="7">
        <v>1</v>
      </c>
    </row>
    <row r="167" spans="1:12">
      <c r="A167" s="8" t="s">
        <v>345</v>
      </c>
      <c r="B167" s="7">
        <v>0.930587870944242</v>
      </c>
      <c r="C167" s="7">
        <v>33.5034942416329</v>
      </c>
      <c r="D167" s="7">
        <v>0</v>
      </c>
      <c r="E167" s="7">
        <v>0</v>
      </c>
      <c r="F167" s="7">
        <v>104.53603750273599</v>
      </c>
      <c r="G167" s="7">
        <v>351.10294475670401</v>
      </c>
      <c r="H167" s="7">
        <v>0</v>
      </c>
      <c r="I167" s="7">
        <v>0</v>
      </c>
      <c r="J167" s="7">
        <v>0</v>
      </c>
      <c r="K167" s="9">
        <v>0.60803133333333304</v>
      </c>
      <c r="L167" s="7">
        <v>1</v>
      </c>
    </row>
    <row r="168" spans="1:12">
      <c r="A168" s="8" t="s">
        <v>498</v>
      </c>
      <c r="B168" s="7">
        <v>0.54883898058696001</v>
      </c>
      <c r="C168" s="7">
        <v>11.694444124930699</v>
      </c>
      <c r="D168" s="7">
        <v>0</v>
      </c>
      <c r="E168" s="7">
        <v>0</v>
      </c>
      <c r="F168" s="7">
        <v>242.76977574629899</v>
      </c>
      <c r="G168" s="7">
        <v>166.54501460677201</v>
      </c>
      <c r="H168" s="7">
        <v>0</v>
      </c>
      <c r="I168" s="7">
        <v>0</v>
      </c>
      <c r="J168" s="7">
        <v>0</v>
      </c>
      <c r="K168" s="9">
        <v>0.31112056666666699</v>
      </c>
      <c r="L168" s="7">
        <v>1</v>
      </c>
    </row>
    <row r="169" spans="1:12">
      <c r="A169" s="8" t="s">
        <v>372</v>
      </c>
      <c r="B169" s="7">
        <v>1.05197365650966</v>
      </c>
      <c r="C169" s="7">
        <v>8.5298608949589596</v>
      </c>
      <c r="D169" s="7">
        <v>0</v>
      </c>
      <c r="E169" s="7">
        <v>0</v>
      </c>
      <c r="F169" s="7">
        <v>210.99585910565099</v>
      </c>
      <c r="G169" s="7">
        <v>265.00538702785099</v>
      </c>
      <c r="H169" s="7">
        <v>0</v>
      </c>
      <c r="I169" s="7">
        <v>0</v>
      </c>
      <c r="J169" s="7">
        <v>1.4665299999999999E-2</v>
      </c>
      <c r="K169" s="9">
        <v>0.40544333333333299</v>
      </c>
      <c r="L169" s="7">
        <v>1</v>
      </c>
    </row>
    <row r="170" spans="1:12">
      <c r="A170" s="8" t="s">
        <v>300</v>
      </c>
      <c r="B170" s="7">
        <v>0.28507299125534202</v>
      </c>
      <c r="C170" s="7">
        <v>5.9694946744903303</v>
      </c>
      <c r="D170" s="7">
        <v>0</v>
      </c>
      <c r="E170" s="7">
        <v>0</v>
      </c>
      <c r="F170" s="7">
        <v>154.79463425165099</v>
      </c>
      <c r="G170" s="7">
        <v>108.079272001299</v>
      </c>
      <c r="H170" s="7">
        <v>0</v>
      </c>
      <c r="I170" s="7">
        <v>0</v>
      </c>
      <c r="J170" s="7">
        <v>2.20355E-2</v>
      </c>
      <c r="K170" s="9">
        <v>0.1889248</v>
      </c>
      <c r="L170" s="7">
        <v>1</v>
      </c>
    </row>
    <row r="171" spans="1:12">
      <c r="A171" s="8" t="s">
        <v>324</v>
      </c>
      <c r="B171" s="7">
        <v>0.28854949114869999</v>
      </c>
      <c r="C171" s="7">
        <v>31.801544158067799</v>
      </c>
      <c r="D171" s="7">
        <v>0</v>
      </c>
      <c r="E171" s="7">
        <v>0</v>
      </c>
      <c r="F171" s="7">
        <v>134.752612366443</v>
      </c>
      <c r="G171" s="7">
        <v>102.400972188978</v>
      </c>
      <c r="H171" s="7">
        <v>0</v>
      </c>
      <c r="I171" s="7">
        <v>0</v>
      </c>
      <c r="J171" s="7">
        <v>0</v>
      </c>
      <c r="K171" s="9">
        <v>0</v>
      </c>
      <c r="L171" s="7">
        <v>0</v>
      </c>
    </row>
    <row r="172" spans="1:12">
      <c r="A172" s="8" t="s">
        <v>499</v>
      </c>
      <c r="B172" s="7">
        <v>0.113512539694958</v>
      </c>
      <c r="C172" s="7">
        <v>9.0074992024685105</v>
      </c>
      <c r="D172" s="7">
        <v>0</v>
      </c>
      <c r="E172" s="7">
        <v>0</v>
      </c>
      <c r="F172" s="7">
        <v>363.01310194447501</v>
      </c>
      <c r="G172" s="7">
        <v>480.274853309398</v>
      </c>
      <c r="H172" s="7">
        <v>0</v>
      </c>
      <c r="I172" s="7">
        <v>0</v>
      </c>
      <c r="J172" s="7">
        <v>1.41975E-2</v>
      </c>
      <c r="K172" s="9">
        <v>0.161311133333333</v>
      </c>
      <c r="L172" s="7">
        <v>1</v>
      </c>
    </row>
    <row r="173" spans="1:12">
      <c r="A173" s="8" t="s">
        <v>500</v>
      </c>
      <c r="B173" s="7">
        <v>0.21831380657208299</v>
      </c>
      <c r="C173" s="7">
        <v>19.111107222161198</v>
      </c>
      <c r="D173" s="7">
        <v>0</v>
      </c>
      <c r="E173" s="7">
        <v>0</v>
      </c>
      <c r="F173" s="7">
        <v>358.75195957123901</v>
      </c>
      <c r="G173" s="7">
        <v>285.15421855224702</v>
      </c>
      <c r="H173" s="7">
        <v>1.1539444061667301</v>
      </c>
      <c r="I173" s="7">
        <v>1.4092722951593699</v>
      </c>
      <c r="J173" s="7">
        <v>2.4682599999999999E-2</v>
      </c>
      <c r="K173" s="9">
        <v>0.53681066666666699</v>
      </c>
      <c r="L173" s="7">
        <v>0</v>
      </c>
    </row>
    <row r="174" spans="1:12">
      <c r="A174" s="8" t="s">
        <v>349</v>
      </c>
      <c r="B174" s="7">
        <v>0.80866908025724304</v>
      </c>
      <c r="C174" s="7">
        <v>12.873587116139401</v>
      </c>
      <c r="D174" s="7">
        <v>1.5274860404859001</v>
      </c>
      <c r="E174" s="7">
        <v>23.2714844022519</v>
      </c>
      <c r="F174" s="7">
        <v>300.82489785569402</v>
      </c>
      <c r="G174" s="7">
        <v>606.44498076336504</v>
      </c>
      <c r="H174" s="7">
        <v>1760.9218483201601</v>
      </c>
      <c r="I174" s="7">
        <v>1193.2824980729199</v>
      </c>
      <c r="J174" s="7">
        <v>3.6160600000000001E-2</v>
      </c>
      <c r="K174" s="9">
        <v>6.9373899999999997</v>
      </c>
      <c r="L174" s="7">
        <v>0</v>
      </c>
    </row>
    <row r="175" spans="1:12">
      <c r="A175" s="8" t="s">
        <v>501</v>
      </c>
      <c r="B175" s="7">
        <v>1.5044603526943801</v>
      </c>
      <c r="C175" s="7">
        <v>60.746464060549698</v>
      </c>
      <c r="D175" s="7">
        <v>8.7532238702218397</v>
      </c>
      <c r="E175" s="7">
        <v>33.086473601217499</v>
      </c>
      <c r="F175" s="7">
        <v>589.26976632579397</v>
      </c>
      <c r="G175" s="7">
        <v>791.58822832252304</v>
      </c>
      <c r="H175" s="7">
        <v>687.81191942727503</v>
      </c>
      <c r="I175" s="7">
        <v>599.62638717832999</v>
      </c>
      <c r="J175" s="7">
        <v>3.3774899999999997E-2</v>
      </c>
      <c r="K175" s="9">
        <v>10.704663333333301</v>
      </c>
      <c r="L175" s="7">
        <v>1</v>
      </c>
    </row>
    <row r="176" spans="1:12">
      <c r="A176" s="8" t="s">
        <v>502</v>
      </c>
      <c r="B176" s="7">
        <v>3.0872192658016502</v>
      </c>
      <c r="C176" s="7">
        <v>22.834410295662099</v>
      </c>
      <c r="D176" s="7">
        <v>3.7046631189619799</v>
      </c>
      <c r="E176" s="7">
        <v>2.2683189035426001</v>
      </c>
      <c r="F176" s="7">
        <v>647.76720683776</v>
      </c>
      <c r="G176" s="7">
        <v>413.43892548569698</v>
      </c>
      <c r="H176" s="7">
        <v>247.66358998986601</v>
      </c>
      <c r="I176" s="7">
        <v>127.025858598385</v>
      </c>
      <c r="J176" s="7">
        <v>2.8896099999999998</v>
      </c>
      <c r="K176" s="9">
        <v>3.5211233333333301</v>
      </c>
      <c r="L176" s="7">
        <v>1</v>
      </c>
    </row>
    <row r="177" spans="1:12">
      <c r="A177" s="8" t="s">
        <v>342</v>
      </c>
      <c r="B177" s="7">
        <v>16.675522100829902</v>
      </c>
      <c r="C177" s="7">
        <v>82.371691474575798</v>
      </c>
      <c r="D177" s="7">
        <v>6.1523354831633199</v>
      </c>
      <c r="E177" s="7">
        <v>10.821558137181</v>
      </c>
      <c r="F177" s="7">
        <v>365.41144081818499</v>
      </c>
      <c r="G177" s="7">
        <v>574.15899913916496</v>
      </c>
      <c r="H177" s="7">
        <v>148.91966258741101</v>
      </c>
      <c r="I177" s="7">
        <v>150.88539605195999</v>
      </c>
      <c r="J177" s="7">
        <v>4.1602E-2</v>
      </c>
      <c r="K177" s="9">
        <v>5.5361366666666703</v>
      </c>
      <c r="L177" s="7">
        <v>1</v>
      </c>
    </row>
    <row r="178" spans="1:12">
      <c r="A178" s="8" t="s">
        <v>362</v>
      </c>
      <c r="B178" s="7">
        <v>3.1590077802365499</v>
      </c>
      <c r="C178" s="7">
        <v>149.57479490601</v>
      </c>
      <c r="D178" s="7">
        <v>2.3085056855574799</v>
      </c>
      <c r="E178" s="7">
        <v>147.96790364470999</v>
      </c>
      <c r="F178" s="7">
        <v>723.93928297087598</v>
      </c>
      <c r="G178" s="7">
        <v>831.83404293297303</v>
      </c>
      <c r="H178" s="7">
        <v>397.58947921259198</v>
      </c>
      <c r="I178" s="7">
        <v>628.65157011526003</v>
      </c>
      <c r="J178" s="7">
        <v>4.5377800000000003E-2</v>
      </c>
      <c r="K178" s="9">
        <v>5.15811333333333</v>
      </c>
      <c r="L178" s="7">
        <v>1</v>
      </c>
    </row>
    <row r="179" spans="1:12">
      <c r="A179" s="8" t="s">
        <v>503</v>
      </c>
      <c r="B179" s="7">
        <v>2.0945854865679401</v>
      </c>
      <c r="C179" s="7">
        <v>118.88668414580501</v>
      </c>
      <c r="D179" s="7">
        <v>28.916916300674099</v>
      </c>
      <c r="E179" s="7">
        <v>27.381129520096401</v>
      </c>
      <c r="F179" s="7">
        <v>608.88436435926405</v>
      </c>
      <c r="G179" s="7">
        <v>1919.5646655364999</v>
      </c>
      <c r="H179" s="7">
        <v>570.25089871812202</v>
      </c>
      <c r="I179" s="7">
        <v>1657.74463783029</v>
      </c>
      <c r="J179" s="7">
        <v>0</v>
      </c>
      <c r="K179" s="9">
        <v>2.3288366666666702</v>
      </c>
      <c r="L179" s="7">
        <v>1</v>
      </c>
    </row>
    <row r="180" spans="1:12">
      <c r="A180" s="8" t="s">
        <v>409</v>
      </c>
      <c r="B180" s="7">
        <v>7.12604528492309</v>
      </c>
      <c r="C180" s="7">
        <v>172.507227835875</v>
      </c>
      <c r="D180" s="7">
        <v>7.9301515622101304</v>
      </c>
      <c r="E180" s="7">
        <v>35.509902346375</v>
      </c>
      <c r="F180" s="7">
        <v>519.86857216740498</v>
      </c>
      <c r="G180" s="7">
        <v>1171.2767100962701</v>
      </c>
      <c r="H180" s="7">
        <v>620.52049584161</v>
      </c>
      <c r="I180" s="7">
        <v>669.79865716682298</v>
      </c>
      <c r="J180" s="7">
        <v>2.0369000000000002E-2</v>
      </c>
      <c r="K180" s="9">
        <v>2.2181656666666698</v>
      </c>
      <c r="L180" s="7">
        <v>1</v>
      </c>
    </row>
    <row r="181" spans="1:12">
      <c r="A181" s="8" t="s">
        <v>347</v>
      </c>
      <c r="B181" s="7">
        <v>7.6505893229829001</v>
      </c>
      <c r="C181" s="7">
        <v>144.039599946843</v>
      </c>
      <c r="D181" s="7">
        <v>7.2607503765888701</v>
      </c>
      <c r="E181" s="7">
        <v>31.283768444830699</v>
      </c>
      <c r="F181" s="7">
        <v>1247.4358985926101</v>
      </c>
      <c r="G181" s="7">
        <v>1943.6753026383999</v>
      </c>
      <c r="H181" s="7">
        <v>316.57358940610499</v>
      </c>
      <c r="I181" s="7">
        <v>790.12326413793801</v>
      </c>
      <c r="J181" s="7">
        <v>5.2571699999999999E-2</v>
      </c>
      <c r="K181" s="9">
        <v>3.1114799999999998</v>
      </c>
      <c r="L181" s="7">
        <v>1</v>
      </c>
    </row>
    <row r="182" spans="1:12">
      <c r="A182" s="8" t="s">
        <v>504</v>
      </c>
      <c r="B182" s="7">
        <v>3.5029272144409598</v>
      </c>
      <c r="C182" s="7">
        <v>5.5263945925187397</v>
      </c>
      <c r="D182" s="7">
        <v>56.455806628680399</v>
      </c>
      <c r="E182" s="7">
        <v>31.825761766845499</v>
      </c>
      <c r="F182" s="7">
        <v>266.96928526708899</v>
      </c>
      <c r="G182" s="7">
        <v>170.064015155595</v>
      </c>
      <c r="H182" s="7">
        <v>127.261167887076</v>
      </c>
      <c r="I182" s="7">
        <v>69.119126694374501</v>
      </c>
      <c r="J182" s="7">
        <v>5.7860200000000001E-2</v>
      </c>
      <c r="K182" s="9">
        <v>0.183540233333333</v>
      </c>
      <c r="L182" s="7">
        <v>1</v>
      </c>
    </row>
    <row r="183" spans="1:12">
      <c r="A183" s="8" t="s">
        <v>505</v>
      </c>
      <c r="B183" s="7">
        <v>20.803190441646201</v>
      </c>
      <c r="C183" s="7">
        <v>14.432488018969901</v>
      </c>
      <c r="D183" s="7">
        <v>66.747022718482299</v>
      </c>
      <c r="E183" s="7">
        <v>83.945927148312506</v>
      </c>
      <c r="F183" s="7">
        <v>124.984905123516</v>
      </c>
      <c r="G183" s="7">
        <v>99.885605371795094</v>
      </c>
      <c r="H183" s="7">
        <v>398.27196999571203</v>
      </c>
      <c r="I183" s="7">
        <v>263.83440650711901</v>
      </c>
      <c r="J183" s="7">
        <v>0</v>
      </c>
      <c r="K183" s="9">
        <v>0.20921166666666699</v>
      </c>
      <c r="L183" s="7">
        <v>1</v>
      </c>
    </row>
    <row r="184" spans="1:12">
      <c r="A184" s="8" t="s">
        <v>506</v>
      </c>
      <c r="B184" s="7">
        <v>1.5210680319124299</v>
      </c>
      <c r="C184" s="7">
        <v>106.66067545200799</v>
      </c>
      <c r="D184" s="7">
        <v>215.42126001959801</v>
      </c>
      <c r="E184" s="7">
        <v>107.91797221568601</v>
      </c>
      <c r="F184" s="7">
        <v>207.81591986003599</v>
      </c>
      <c r="G184" s="7">
        <v>171.201909320807</v>
      </c>
      <c r="H184" s="7">
        <v>80.426472187369896</v>
      </c>
      <c r="I184" s="7">
        <v>80.047893954159406</v>
      </c>
      <c r="J184" s="7">
        <v>0</v>
      </c>
      <c r="K184" s="9">
        <v>0.73600399999999999</v>
      </c>
      <c r="L184" s="7">
        <v>1</v>
      </c>
    </row>
    <row r="185" spans="1:12">
      <c r="A185" s="8" t="s">
        <v>507</v>
      </c>
      <c r="B185" s="7">
        <v>3.14377697349423</v>
      </c>
      <c r="C185" s="7">
        <v>20.971228070669898</v>
      </c>
      <c r="D185" s="7">
        <v>393.63396947067201</v>
      </c>
      <c r="E185" s="7">
        <v>281.19681465193901</v>
      </c>
      <c r="F185" s="7">
        <v>295.59776648144401</v>
      </c>
      <c r="G185" s="7">
        <v>207.61515789963201</v>
      </c>
      <c r="H185" s="7">
        <v>597.814010801824</v>
      </c>
      <c r="I185" s="7">
        <v>489.54140657142102</v>
      </c>
      <c r="J185" s="7">
        <v>1.7517399999999999E-2</v>
      </c>
      <c r="K185" s="9">
        <v>8.8968599999999995E-2</v>
      </c>
      <c r="L185" s="7">
        <v>1</v>
      </c>
    </row>
    <row r="186" spans="1:12">
      <c r="A186" s="8" t="s">
        <v>374</v>
      </c>
      <c r="B186" s="7">
        <v>0.42760948688301298</v>
      </c>
      <c r="C186" s="7">
        <v>141.64458854821299</v>
      </c>
      <c r="D186" s="7">
        <v>4.9887773469684902</v>
      </c>
      <c r="E186" s="7">
        <v>19.269947721161799</v>
      </c>
      <c r="F186" s="7">
        <v>575.65739367495496</v>
      </c>
      <c r="G186" s="7">
        <v>775.66775976513304</v>
      </c>
      <c r="H186" s="7">
        <v>25.6090570477716</v>
      </c>
      <c r="I186" s="7">
        <v>54.406183919258297</v>
      </c>
      <c r="J186" s="7">
        <v>7.0569699999999999E-2</v>
      </c>
      <c r="K186" s="9">
        <v>1.63857733333333</v>
      </c>
      <c r="L186" s="7">
        <v>1</v>
      </c>
    </row>
    <row r="187" spans="1:12">
      <c r="A187" s="8" t="s">
        <v>335</v>
      </c>
      <c r="B187" s="7">
        <v>2.3315641365081099</v>
      </c>
      <c r="C187" s="7">
        <v>37.345690732310899</v>
      </c>
      <c r="D187" s="7">
        <v>28.9113952927006</v>
      </c>
      <c r="E187" s="7">
        <v>17.559327064504</v>
      </c>
      <c r="F187" s="7">
        <v>130.10127881715201</v>
      </c>
      <c r="G187" s="7">
        <v>208.48488817074499</v>
      </c>
      <c r="H187" s="7">
        <v>63.9625761448725</v>
      </c>
      <c r="I187" s="7">
        <v>80.515938734798695</v>
      </c>
      <c r="J187" s="7">
        <v>3.1477499999999999E-2</v>
      </c>
      <c r="K187" s="9">
        <v>3.07254</v>
      </c>
      <c r="L187" s="7">
        <v>1</v>
      </c>
    </row>
    <row r="188" spans="1:12">
      <c r="A188" s="8" t="s">
        <v>508</v>
      </c>
      <c r="B188" s="7">
        <v>2.48772808957641</v>
      </c>
      <c r="C188" s="7">
        <v>29.9195503225686</v>
      </c>
      <c r="D188" s="7">
        <v>20.5237567390054</v>
      </c>
      <c r="E188" s="7">
        <v>15.628081268145801</v>
      </c>
      <c r="F188" s="7">
        <v>489.24282541632101</v>
      </c>
      <c r="G188" s="7">
        <v>1290.24205153922</v>
      </c>
      <c r="H188" s="7">
        <v>26.7430769629464</v>
      </c>
      <c r="I188" s="7">
        <v>121.90588831314599</v>
      </c>
      <c r="J188" s="7">
        <v>0.19220300000000001</v>
      </c>
      <c r="K188" s="9">
        <v>1.624935</v>
      </c>
      <c r="L188" s="7">
        <v>1</v>
      </c>
    </row>
    <row r="189" spans="1:12">
      <c r="A189" s="8" t="s">
        <v>509</v>
      </c>
      <c r="B189" s="7">
        <v>22.806679604012501</v>
      </c>
      <c r="C189" s="7">
        <v>339.12937025364198</v>
      </c>
      <c r="D189" s="7">
        <v>32.797679155311599</v>
      </c>
      <c r="E189" s="7">
        <v>56.641667024938897</v>
      </c>
      <c r="F189" s="7">
        <v>173.35168854976499</v>
      </c>
      <c r="G189" s="7">
        <v>170.53033186745</v>
      </c>
      <c r="H189" s="7">
        <v>22.6497529094895</v>
      </c>
      <c r="I189" s="7">
        <v>28.9117516671826</v>
      </c>
      <c r="J189" s="7">
        <v>0</v>
      </c>
      <c r="K189" s="9">
        <v>1.16553</v>
      </c>
      <c r="L189" s="7">
        <v>1</v>
      </c>
    </row>
    <row r="190" spans="1:12">
      <c r="A190" s="8" t="s">
        <v>355</v>
      </c>
      <c r="B190" s="7">
        <v>13.0921089580276</v>
      </c>
      <c r="C190" s="7">
        <v>233.80156140819199</v>
      </c>
      <c r="D190" s="7">
        <v>4.9819529663290796</v>
      </c>
      <c r="E190" s="7">
        <v>161.27327802214401</v>
      </c>
      <c r="F190" s="7">
        <v>275.281866232509</v>
      </c>
      <c r="G190" s="7">
        <v>368.13211444009602</v>
      </c>
      <c r="H190" s="7">
        <v>62.911638621318403</v>
      </c>
      <c r="I190" s="7">
        <v>74.188261702981606</v>
      </c>
      <c r="J190" s="7">
        <v>0</v>
      </c>
      <c r="K190" s="9">
        <v>1.31880666666667</v>
      </c>
      <c r="L190" s="7">
        <v>1</v>
      </c>
    </row>
    <row r="191" spans="1:12">
      <c r="A191" s="8" t="s">
        <v>340</v>
      </c>
      <c r="B191" s="7">
        <v>17.783311239906499</v>
      </c>
      <c r="C191" s="7">
        <v>384.63341163262203</v>
      </c>
      <c r="D191" s="7">
        <v>6.2824816463190798</v>
      </c>
      <c r="E191" s="7">
        <v>34.620164586377101</v>
      </c>
      <c r="F191" s="7">
        <v>715.42527151568402</v>
      </c>
      <c r="G191" s="7">
        <v>846.82952425061899</v>
      </c>
      <c r="H191" s="7">
        <v>53.697823582870598</v>
      </c>
      <c r="I191" s="7">
        <v>61.842665339313299</v>
      </c>
      <c r="J191" s="7">
        <v>2.8962700000000001E-2</v>
      </c>
      <c r="K191" s="9">
        <v>2.4522633333333301</v>
      </c>
      <c r="L191" s="7">
        <v>1</v>
      </c>
    </row>
    <row r="192" spans="1:12">
      <c r="A192" s="8" t="s">
        <v>510</v>
      </c>
      <c r="B192" s="7">
        <v>145.76426876282301</v>
      </c>
      <c r="C192" s="7">
        <v>101.81056364849501</v>
      </c>
      <c r="D192" s="7">
        <v>300.12872915285698</v>
      </c>
      <c r="E192" s="7">
        <v>213.40743269143499</v>
      </c>
      <c r="F192" s="7">
        <v>1153.03427629368</v>
      </c>
      <c r="G192" s="7">
        <v>443.64950983106502</v>
      </c>
      <c r="H192" s="7">
        <v>3640.4351755452699</v>
      </c>
      <c r="I192" s="7">
        <v>2368.9126688347401</v>
      </c>
      <c r="J192" s="7">
        <v>2.0094500000000002</v>
      </c>
      <c r="K192" s="9">
        <v>1.0305756666666701</v>
      </c>
      <c r="L192" s="7">
        <v>1</v>
      </c>
    </row>
    <row r="193" spans="1:12">
      <c r="A193" s="8" t="s">
        <v>511</v>
      </c>
      <c r="B193" s="7">
        <v>0</v>
      </c>
      <c r="C193" s="7">
        <v>0.28551751324396701</v>
      </c>
      <c r="D193" s="7">
        <v>28.4968950017658</v>
      </c>
      <c r="E193" s="7">
        <v>50.822117357426102</v>
      </c>
      <c r="F193" s="7">
        <v>145.07510182717101</v>
      </c>
      <c r="G193" s="7">
        <v>90.223534185093499</v>
      </c>
      <c r="H193" s="7">
        <v>71719.6900270349</v>
      </c>
      <c r="I193" s="7">
        <v>48219.910741720603</v>
      </c>
      <c r="J193" s="7">
        <v>0</v>
      </c>
      <c r="K193" s="9">
        <v>7.8129533333333306E-2</v>
      </c>
      <c r="L193" s="7">
        <v>1</v>
      </c>
    </row>
    <row r="194" spans="1:12">
      <c r="A194" s="8" t="s">
        <v>512</v>
      </c>
      <c r="B194" s="7">
        <v>0.30270010585321999</v>
      </c>
      <c r="C194" s="7">
        <v>0.33361108157290797</v>
      </c>
      <c r="D194" s="7">
        <v>23.080883071308101</v>
      </c>
      <c r="E194" s="7">
        <v>22.6021507765645</v>
      </c>
      <c r="F194" s="7">
        <v>93.685682761571798</v>
      </c>
      <c r="G194" s="7">
        <v>106.83894887372399</v>
      </c>
      <c r="H194" s="7">
        <v>758.71781532109696</v>
      </c>
      <c r="I194" s="7">
        <v>749.12368367196495</v>
      </c>
      <c r="J194" s="7">
        <v>3.2916899999999999E-2</v>
      </c>
      <c r="K194" s="9">
        <v>0.32137533333333301</v>
      </c>
      <c r="L194" s="7">
        <v>1</v>
      </c>
    </row>
    <row r="195" spans="1:12">
      <c r="A195" s="8" t="s">
        <v>316</v>
      </c>
      <c r="B195" s="7">
        <v>0</v>
      </c>
      <c r="C195" s="7">
        <v>0.43704915435109998</v>
      </c>
      <c r="D195" s="7">
        <v>6.9396958625427603</v>
      </c>
      <c r="E195" s="7">
        <v>6.5557373152664997</v>
      </c>
      <c r="F195" s="7">
        <v>199.466686791943</v>
      </c>
      <c r="G195" s="7">
        <v>159.95999049250301</v>
      </c>
      <c r="H195" s="7">
        <v>1650.2596761126699</v>
      </c>
      <c r="I195" s="7">
        <v>1166.70271754026</v>
      </c>
      <c r="J195" s="7">
        <v>5.9632900000000003E-2</v>
      </c>
      <c r="K195" s="9">
        <v>0.60544566666666699</v>
      </c>
      <c r="L195" s="7">
        <v>1</v>
      </c>
    </row>
    <row r="196" spans="1:12">
      <c r="A196" s="8" t="s">
        <v>513</v>
      </c>
      <c r="B196" s="7">
        <v>0</v>
      </c>
      <c r="C196" s="7">
        <v>1.21477948181439</v>
      </c>
      <c r="D196" s="7">
        <v>4.8497821307352904</v>
      </c>
      <c r="E196" s="7">
        <v>70.578687893416202</v>
      </c>
      <c r="F196" s="7">
        <v>306.41805280554797</v>
      </c>
      <c r="G196" s="7">
        <v>265.30783882826302</v>
      </c>
      <c r="H196" s="7">
        <v>606.99432258998297</v>
      </c>
      <c r="I196" s="7">
        <v>552.48170832918595</v>
      </c>
      <c r="J196" s="7">
        <v>3.6599800000000002E-2</v>
      </c>
      <c r="K196" s="9">
        <v>2.0795866666666701E-2</v>
      </c>
      <c r="L196" s="7">
        <v>1</v>
      </c>
    </row>
    <row r="197" spans="1:12">
      <c r="A197" s="8" t="s">
        <v>22</v>
      </c>
      <c r="B197" s="7">
        <v>1.12078697088285</v>
      </c>
      <c r="C197" s="7">
        <v>2.1616681200076102</v>
      </c>
      <c r="D197" s="7">
        <v>5.3237381116935198</v>
      </c>
      <c r="E197" s="7">
        <v>23.778349320083699</v>
      </c>
      <c r="F197" s="7">
        <v>648.562060484207</v>
      </c>
      <c r="G197" s="7">
        <v>440.77442332726599</v>
      </c>
      <c r="H197" s="7">
        <v>647.25447568484299</v>
      </c>
      <c r="I197" s="7">
        <v>478.44921056168499</v>
      </c>
      <c r="J197" s="7">
        <v>0</v>
      </c>
      <c r="K197" s="9">
        <v>0.393372</v>
      </c>
      <c r="L197" s="7">
        <v>1</v>
      </c>
    </row>
    <row r="198" spans="1:12">
      <c r="A198" s="8" t="s">
        <v>514</v>
      </c>
      <c r="B198" s="7">
        <v>0.13563663978837001</v>
      </c>
      <c r="C198" s="7">
        <v>9.2682258248188099</v>
      </c>
      <c r="D198" s="7">
        <v>3.5265526344976199</v>
      </c>
      <c r="E198" s="7">
        <v>54.114479815877601</v>
      </c>
      <c r="F198" s="7">
        <v>199.385860488904</v>
      </c>
      <c r="G198" s="7">
        <v>145.600837957637</v>
      </c>
      <c r="H198" s="7">
        <v>2254.6878632020698</v>
      </c>
      <c r="I198" s="7">
        <v>2504.2148228607198</v>
      </c>
      <c r="J198" s="7">
        <v>0</v>
      </c>
      <c r="K198" s="9">
        <v>0.70135199999999998</v>
      </c>
      <c r="L198" s="7">
        <v>1</v>
      </c>
    </row>
    <row r="199" spans="1:12">
      <c r="A199" s="8" t="s">
        <v>315</v>
      </c>
      <c r="B199" s="7">
        <v>0.77155624807152401</v>
      </c>
      <c r="C199" s="7">
        <v>7.9365592811873702</v>
      </c>
      <c r="D199" s="7">
        <v>5.1437083204768301</v>
      </c>
      <c r="E199" s="7">
        <v>62.9255771579856</v>
      </c>
      <c r="F199" s="7">
        <v>776.69995639200101</v>
      </c>
      <c r="G199" s="7">
        <v>498.869440531777</v>
      </c>
      <c r="H199" s="7">
        <v>2358.39026493863</v>
      </c>
      <c r="I199" s="7">
        <v>1850.6355552454399</v>
      </c>
      <c r="J199" s="7">
        <v>0</v>
      </c>
      <c r="K199" s="9">
        <v>2.52226966666667</v>
      </c>
      <c r="L199" s="7">
        <v>1</v>
      </c>
    </row>
    <row r="200" spans="1:12">
      <c r="A200" s="8" t="s">
        <v>515</v>
      </c>
      <c r="B200" s="7">
        <v>1.0755026488269701</v>
      </c>
      <c r="C200" s="7">
        <v>1.18533028225526</v>
      </c>
      <c r="D200" s="7">
        <v>34.057583879520799</v>
      </c>
      <c r="E200" s="7">
        <v>67.168715994464506</v>
      </c>
      <c r="F200" s="7">
        <v>217.251535063049</v>
      </c>
      <c r="G200" s="7">
        <v>161.60002848080001</v>
      </c>
      <c r="H200" s="7">
        <v>4580.9242822370197</v>
      </c>
      <c r="I200" s="7">
        <v>2927.3706870763999</v>
      </c>
      <c r="J200" s="7">
        <v>0</v>
      </c>
      <c r="K200" s="9">
        <v>4.2557333333333301E-2</v>
      </c>
      <c r="L200" s="7">
        <v>1</v>
      </c>
    </row>
    <row r="201" spans="1:12">
      <c r="A201" s="8" t="s">
        <v>11</v>
      </c>
      <c r="B201" s="7">
        <v>0.88845870990054299</v>
      </c>
      <c r="C201" s="7">
        <v>13.399385799407201</v>
      </c>
      <c r="D201" s="7">
        <v>55.785854784807803</v>
      </c>
      <c r="E201" s="7">
        <v>78.541015224217801</v>
      </c>
      <c r="F201" s="7">
        <v>144.35115986647199</v>
      </c>
      <c r="G201" s="7">
        <v>171.71828262932701</v>
      </c>
      <c r="H201" s="7">
        <v>1956.6666451093899</v>
      </c>
      <c r="I201" s="7">
        <v>1691.0540239844199</v>
      </c>
      <c r="J201" s="7">
        <v>0.41444599999999998</v>
      </c>
      <c r="K201" s="9">
        <v>0.113371633333333</v>
      </c>
      <c r="L201" s="7">
        <v>1</v>
      </c>
    </row>
    <row r="202" spans="1:12">
      <c r="A202" s="8" t="s">
        <v>337</v>
      </c>
      <c r="B202" s="7">
        <v>0</v>
      </c>
      <c r="C202" s="7">
        <v>28.4085407995575</v>
      </c>
      <c r="D202" s="7">
        <v>3.87487267623262</v>
      </c>
      <c r="E202" s="7">
        <v>723.58224507108298</v>
      </c>
      <c r="F202" s="7">
        <v>286.74057804121401</v>
      </c>
      <c r="G202" s="7">
        <v>707.24269219290602</v>
      </c>
      <c r="H202" s="7">
        <v>1968.68802861375</v>
      </c>
      <c r="I202" s="7">
        <v>4901.3088332413099</v>
      </c>
      <c r="J202" s="7">
        <v>0</v>
      </c>
      <c r="K202" s="9">
        <v>0.1046701</v>
      </c>
      <c r="L202" s="7">
        <v>1</v>
      </c>
    </row>
    <row r="203" spans="1:12">
      <c r="A203" s="8" t="s">
        <v>516</v>
      </c>
      <c r="B203" s="7">
        <v>0.27808266398863402</v>
      </c>
      <c r="C203" s="7">
        <v>36.573252347960597</v>
      </c>
      <c r="D203" s="7">
        <v>2.1628651643560399</v>
      </c>
      <c r="E203" s="7">
        <v>90.718011410583898</v>
      </c>
      <c r="F203" s="7">
        <v>118.864889818253</v>
      </c>
      <c r="G203" s="7">
        <v>129.09608906063201</v>
      </c>
      <c r="H203" s="7">
        <v>364.01020716112203</v>
      </c>
      <c r="I203" s="7">
        <v>314.959041868052</v>
      </c>
      <c r="J203" s="7">
        <v>1.08854E-2</v>
      </c>
      <c r="K203" s="9">
        <v>0.689506333333333</v>
      </c>
      <c r="L203" s="7">
        <v>1</v>
      </c>
    </row>
    <row r="204" spans="1:12">
      <c r="A204" s="8" t="s">
        <v>14</v>
      </c>
      <c r="B204" s="7">
        <v>0</v>
      </c>
      <c r="C204" s="7">
        <v>32.721954234181197</v>
      </c>
      <c r="D204" s="7">
        <v>0.68253052714019402</v>
      </c>
      <c r="E204" s="7">
        <v>79.736256294786301</v>
      </c>
      <c r="F204" s="7">
        <v>169.267570730768</v>
      </c>
      <c r="G204" s="7">
        <v>345.64914874956901</v>
      </c>
      <c r="H204" s="7">
        <v>359.69358780288201</v>
      </c>
      <c r="I204" s="7">
        <v>528.06464074471705</v>
      </c>
      <c r="J204" s="7">
        <v>0</v>
      </c>
      <c r="K204" s="9">
        <v>0</v>
      </c>
      <c r="L204" s="7">
        <v>0</v>
      </c>
    </row>
    <row r="205" spans="1:12">
      <c r="A205" s="8" t="s">
        <v>331</v>
      </c>
      <c r="B205" s="7">
        <v>0.74719131392189697</v>
      </c>
      <c r="C205" s="7">
        <v>49.821303337318298</v>
      </c>
      <c r="D205" s="7">
        <v>3.7359565696094799</v>
      </c>
      <c r="E205" s="7">
        <v>221.313640857922</v>
      </c>
      <c r="F205" s="7">
        <v>161.58012163561</v>
      </c>
      <c r="G205" s="7">
        <v>109.318644926099</v>
      </c>
      <c r="H205" s="7">
        <v>2484.0375231333501</v>
      </c>
      <c r="I205" s="7">
        <v>1765.1564248519301</v>
      </c>
      <c r="J205" s="7">
        <v>7.5700000000000003E-2</v>
      </c>
      <c r="K205" s="9">
        <v>0.28182633333333301</v>
      </c>
      <c r="L205" s="7">
        <v>1</v>
      </c>
    </row>
    <row r="206" spans="1:12">
      <c r="A206" s="8" t="s">
        <v>13</v>
      </c>
      <c r="B206" s="7">
        <v>0.874177029834732</v>
      </c>
      <c r="C206" s="7">
        <v>12.9101736653516</v>
      </c>
      <c r="D206" s="7">
        <v>4.72055596110755</v>
      </c>
      <c r="E206" s="7">
        <v>47.208844000166202</v>
      </c>
      <c r="F206" s="7">
        <v>208.05413310066601</v>
      </c>
      <c r="G206" s="7">
        <v>119.659967853483</v>
      </c>
      <c r="H206" s="7">
        <v>1550.79005092681</v>
      </c>
      <c r="I206" s="7">
        <v>1036.08960893426</v>
      </c>
      <c r="J206" s="7">
        <v>0</v>
      </c>
      <c r="K206" s="9">
        <v>0.33894099999999999</v>
      </c>
      <c r="L206" s="7">
        <v>1</v>
      </c>
    </row>
    <row r="207" spans="1:12">
      <c r="A207" s="8" t="s">
        <v>368</v>
      </c>
      <c r="B207" s="7">
        <v>0.75705773045920999</v>
      </c>
      <c r="C207" s="7">
        <v>66.510934943976494</v>
      </c>
      <c r="D207" s="7">
        <v>4.2719686218769697</v>
      </c>
      <c r="E207" s="7">
        <v>40.824364190523198</v>
      </c>
      <c r="F207" s="7">
        <v>177.25966003180599</v>
      </c>
      <c r="G207" s="7">
        <v>261.33552843130502</v>
      </c>
      <c r="H207" s="7">
        <v>1050.9042809817299</v>
      </c>
      <c r="I207" s="7">
        <v>1126.51406121061</v>
      </c>
      <c r="J207" s="7">
        <v>6.5723500000000002E-3</v>
      </c>
      <c r="K207" s="9">
        <v>0.84849166666666698</v>
      </c>
      <c r="L207" s="7">
        <v>1</v>
      </c>
    </row>
    <row r="208" spans="1:12">
      <c r="A208" s="8" t="s">
        <v>350</v>
      </c>
      <c r="B208" s="7">
        <v>2.4801077355049599</v>
      </c>
      <c r="C208" s="7">
        <v>22.409890625094899</v>
      </c>
      <c r="D208" s="7">
        <v>7.64416767792624</v>
      </c>
      <c r="E208" s="7">
        <v>10.933480472059699</v>
      </c>
      <c r="F208" s="7">
        <v>1535.86616984894</v>
      </c>
      <c r="G208" s="7">
        <v>1011.6464910757099</v>
      </c>
      <c r="H208" s="7">
        <v>1528.13706697459</v>
      </c>
      <c r="I208" s="7">
        <v>1029.9188830975099</v>
      </c>
      <c r="J208" s="7">
        <v>2.7180699999999999E-2</v>
      </c>
      <c r="K208" s="9">
        <v>0.20237996666666699</v>
      </c>
      <c r="L208" s="7">
        <v>1</v>
      </c>
    </row>
    <row r="209" spans="1:12">
      <c r="A209" s="8" t="s">
        <v>517</v>
      </c>
      <c r="B209" s="7">
        <v>3.44459080594843</v>
      </c>
      <c r="C209" s="7">
        <v>12.270325434853801</v>
      </c>
      <c r="D209" s="7">
        <v>24.419688392170102</v>
      </c>
      <c r="E209" s="7">
        <v>22.7102708324642</v>
      </c>
      <c r="F209" s="7">
        <v>419.19439897390299</v>
      </c>
      <c r="G209" s="7">
        <v>228.32296168280499</v>
      </c>
      <c r="H209" s="7">
        <v>1162.3033548071701</v>
      </c>
      <c r="I209" s="7">
        <v>661.37732012394304</v>
      </c>
      <c r="J209" s="7">
        <v>2.77355E-2</v>
      </c>
      <c r="K209" s="9">
        <v>0.13126479999999999</v>
      </c>
      <c r="L209" s="7">
        <v>1</v>
      </c>
    </row>
    <row r="210" spans="1:12">
      <c r="A210" s="8" t="s">
        <v>339</v>
      </c>
      <c r="B210" s="7">
        <v>4.7672591742483599</v>
      </c>
      <c r="C210" s="7">
        <v>28.601155802365799</v>
      </c>
      <c r="D210" s="7">
        <v>7.8408867997505904</v>
      </c>
      <c r="E210" s="7">
        <v>14.498099695398199</v>
      </c>
      <c r="F210" s="7">
        <v>411.41805114302798</v>
      </c>
      <c r="G210" s="7">
        <v>300.64792297500702</v>
      </c>
      <c r="H210" s="7">
        <v>1871.0775377846001</v>
      </c>
      <c r="I210" s="7">
        <v>1533.5098298385201</v>
      </c>
      <c r="J210" s="7">
        <v>1.62934E-2</v>
      </c>
      <c r="K210" s="9">
        <v>0.63072266666666699</v>
      </c>
      <c r="L210" s="7">
        <v>1</v>
      </c>
    </row>
    <row r="211" spans="1:12">
      <c r="A211" s="8" t="s">
        <v>518</v>
      </c>
      <c r="B211" s="7">
        <v>1.66366815990422</v>
      </c>
      <c r="C211" s="7">
        <v>13.1127162474488</v>
      </c>
      <c r="D211" s="7">
        <v>13.3597594658976</v>
      </c>
      <c r="E211" s="7">
        <v>23.502877002842499</v>
      </c>
      <c r="F211" s="7">
        <v>737.15623739756199</v>
      </c>
      <c r="G211" s="7">
        <v>402.93821282414598</v>
      </c>
      <c r="H211" s="7">
        <v>3012.4493099065799</v>
      </c>
      <c r="I211" s="7">
        <v>1971.5191127467101</v>
      </c>
      <c r="J211" s="7">
        <v>0.12893499999999999</v>
      </c>
      <c r="K211" s="9">
        <v>0.15224599999999999</v>
      </c>
      <c r="L211" s="7">
        <v>1</v>
      </c>
    </row>
    <row r="212" spans="1:12">
      <c r="A212" s="8" t="s">
        <v>427</v>
      </c>
      <c r="B212" s="7">
        <v>0.86637713377728398</v>
      </c>
      <c r="C212" s="7">
        <v>15.540997034013399</v>
      </c>
      <c r="D212" s="7">
        <v>25.005436585227098</v>
      </c>
      <c r="E212" s="7">
        <v>33.781913044274802</v>
      </c>
      <c r="F212" s="7">
        <v>197.05598532396399</v>
      </c>
      <c r="G212" s="7">
        <v>265.74446411339397</v>
      </c>
      <c r="H212" s="7">
        <v>169.003291233727</v>
      </c>
      <c r="I212" s="7">
        <v>240.589121456643</v>
      </c>
      <c r="J212" s="7">
        <v>0</v>
      </c>
      <c r="K212" s="9">
        <v>0.426124</v>
      </c>
      <c r="L212" s="7">
        <v>1</v>
      </c>
    </row>
    <row r="213" spans="1:12">
      <c r="A213" s="8" t="s">
        <v>519</v>
      </c>
      <c r="B213" s="7">
        <v>1.92279480332046</v>
      </c>
      <c r="C213" s="7">
        <v>14.304234060804999</v>
      </c>
      <c r="D213" s="7">
        <v>28.000699323354201</v>
      </c>
      <c r="E213" s="7">
        <v>15.8935934008944</v>
      </c>
      <c r="F213" s="7">
        <v>519.39494624693896</v>
      </c>
      <c r="G213" s="7">
        <v>363.69839565713397</v>
      </c>
      <c r="H213" s="7">
        <v>429.98498789253699</v>
      </c>
      <c r="I213" s="7">
        <v>283.43574898261699</v>
      </c>
      <c r="J213" s="7">
        <v>8.3881200000000003E-2</v>
      </c>
      <c r="K213" s="9">
        <v>2.4782143333333302</v>
      </c>
      <c r="L213" s="7">
        <v>1</v>
      </c>
    </row>
    <row r="214" spans="1:12">
      <c r="A214" s="8" t="s">
        <v>408</v>
      </c>
      <c r="B214" s="7">
        <v>1.29636479992537</v>
      </c>
      <c r="C214" s="7">
        <v>7.0643568161195001</v>
      </c>
      <c r="D214" s="7">
        <v>13.208516905906301</v>
      </c>
      <c r="E214" s="7">
        <v>19.462699902387602</v>
      </c>
      <c r="F214" s="7">
        <v>198.358218441914</v>
      </c>
      <c r="G214" s="7">
        <v>143.58900539730499</v>
      </c>
      <c r="H214" s="7">
        <v>973.85804581060199</v>
      </c>
      <c r="I214" s="7">
        <v>906.12679260063999</v>
      </c>
      <c r="J214" s="7">
        <v>2.2528700000000002</v>
      </c>
      <c r="K214" s="9">
        <v>0.459683333333333</v>
      </c>
      <c r="L214" s="7">
        <v>1</v>
      </c>
    </row>
    <row r="215" spans="1:12">
      <c r="A215" s="8" t="s">
        <v>520</v>
      </c>
      <c r="B215" s="7">
        <v>2.0519761458347601</v>
      </c>
      <c r="C215" s="7">
        <v>5.7794369436728399</v>
      </c>
      <c r="D215" s="7">
        <v>7.5909705787089798</v>
      </c>
      <c r="E215" s="7">
        <v>10.952845972536</v>
      </c>
      <c r="F215" s="7">
        <v>118.32391860540601</v>
      </c>
      <c r="G215" s="7">
        <v>95.781972877237905</v>
      </c>
      <c r="H215" s="7">
        <v>672.06242258727298</v>
      </c>
      <c r="I215" s="7">
        <v>491.75469994642401</v>
      </c>
      <c r="J215" s="7">
        <v>9.7792799999999996E-3</v>
      </c>
      <c r="K215" s="9">
        <v>0.38243333333333301</v>
      </c>
      <c r="L215" s="7">
        <v>1</v>
      </c>
    </row>
    <row r="216" spans="1:12">
      <c r="A216" s="8" t="s">
        <v>10</v>
      </c>
      <c r="B216" s="7">
        <v>7.1905034235860503</v>
      </c>
      <c r="C216" s="7">
        <v>5.9435847010227896</v>
      </c>
      <c r="D216" s="7">
        <v>10.417011370067</v>
      </c>
      <c r="E216" s="7">
        <v>9.9567743709441494</v>
      </c>
      <c r="F216" s="7">
        <v>212.90343149707701</v>
      </c>
      <c r="G216" s="7">
        <v>165.65837359004499</v>
      </c>
      <c r="H216" s="7">
        <v>436.08559545222801</v>
      </c>
      <c r="I216" s="7">
        <v>393.03858830609602</v>
      </c>
      <c r="J216" s="7">
        <v>4.5769600000000001E-2</v>
      </c>
      <c r="K216" s="9">
        <v>0.32956400000000002</v>
      </c>
      <c r="L216" s="7">
        <v>1</v>
      </c>
    </row>
    <row r="217" spans="1:12">
      <c r="A217" s="8" t="s">
        <v>363</v>
      </c>
      <c r="B217" s="7">
        <v>4.6725619280970196</v>
      </c>
      <c r="C217" s="7">
        <v>15.668273394853101</v>
      </c>
      <c r="D217" s="7">
        <v>12.1784858764231</v>
      </c>
      <c r="E217" s="7">
        <v>18.845755411991099</v>
      </c>
      <c r="F217" s="7">
        <v>216.627924283477</v>
      </c>
      <c r="G217" s="7">
        <v>221.87589947257001</v>
      </c>
      <c r="H217" s="7">
        <v>497.13076428615199</v>
      </c>
      <c r="I217" s="7">
        <v>396.08956868806899</v>
      </c>
      <c r="J217" s="7">
        <v>0</v>
      </c>
      <c r="K217" s="9">
        <v>0.362839666666667</v>
      </c>
      <c r="L217" s="7">
        <v>1</v>
      </c>
    </row>
    <row r="218" spans="1:12">
      <c r="A218" s="8" t="s">
        <v>401</v>
      </c>
      <c r="B218" s="7">
        <v>0.73178530744928005</v>
      </c>
      <c r="C218" s="7">
        <v>0</v>
      </c>
      <c r="D218" s="7">
        <v>2.3783022492101602</v>
      </c>
      <c r="E218" s="7">
        <v>4.0325669396312804</v>
      </c>
      <c r="F218" s="7">
        <v>1376.85405596582</v>
      </c>
      <c r="G218" s="7">
        <v>728.28158929741005</v>
      </c>
      <c r="H218" s="7">
        <v>2913.60320160931</v>
      </c>
      <c r="I218" s="7">
        <v>2488.9003151404299</v>
      </c>
      <c r="J218" s="7">
        <v>0</v>
      </c>
      <c r="K218" s="9">
        <v>0</v>
      </c>
      <c r="L218" s="7">
        <v>1</v>
      </c>
    </row>
    <row r="219" spans="1:12">
      <c r="A219" s="8" t="s">
        <v>334</v>
      </c>
      <c r="B219" s="7">
        <v>1.0063777148759001</v>
      </c>
      <c r="C219" s="7">
        <v>4.6584152302621504</v>
      </c>
      <c r="D219" s="7">
        <v>5.7698988986218298</v>
      </c>
      <c r="E219" s="7">
        <v>6.6548789003745004</v>
      </c>
      <c r="F219" s="7">
        <v>382.75899089113398</v>
      </c>
      <c r="G219" s="7">
        <v>706.89602541755801</v>
      </c>
      <c r="H219" s="7">
        <v>8790.1726046597305</v>
      </c>
      <c r="I219" s="7">
        <v>8529.7061728077806</v>
      </c>
      <c r="J219" s="7">
        <v>1.05287E-2</v>
      </c>
      <c r="K219" s="9">
        <v>7.3016466666666696E-2</v>
      </c>
      <c r="L219" s="7">
        <v>1</v>
      </c>
    </row>
    <row r="220" spans="1:12">
      <c r="A220" s="8" t="s">
        <v>390</v>
      </c>
      <c r="B220" s="7">
        <v>2.28977983298646</v>
      </c>
      <c r="C220" s="7">
        <v>2.52360640738216</v>
      </c>
      <c r="D220" s="7">
        <v>15.4560138726586</v>
      </c>
      <c r="E220" s="7">
        <v>13.038633104807801</v>
      </c>
      <c r="F220" s="7">
        <v>953.69330043885998</v>
      </c>
      <c r="G220" s="7">
        <v>854.661369966758</v>
      </c>
      <c r="H220" s="7">
        <v>2350.0773685884401</v>
      </c>
      <c r="I220" s="7">
        <v>2022.2499344488999</v>
      </c>
      <c r="J220" s="7">
        <v>9.4449500000000006E-2</v>
      </c>
      <c r="K220" s="9">
        <v>0.47741883333333301</v>
      </c>
      <c r="L220" s="7">
        <v>1</v>
      </c>
    </row>
    <row r="221" spans="1:12">
      <c r="A221" s="8" t="s">
        <v>521</v>
      </c>
      <c r="B221" s="7">
        <v>0.77436190715542097</v>
      </c>
      <c r="C221" s="7">
        <v>2.7025530435419798</v>
      </c>
      <c r="D221" s="7">
        <v>31.3616572397945</v>
      </c>
      <c r="E221" s="7">
        <v>44.947724303119301</v>
      </c>
      <c r="F221" s="7">
        <v>883.15975511075703</v>
      </c>
      <c r="G221" s="7">
        <v>695.69404926125503</v>
      </c>
      <c r="H221" s="7">
        <v>5294.0542385858898</v>
      </c>
      <c r="I221" s="7">
        <v>4041.1702378984901</v>
      </c>
      <c r="J221" s="7">
        <v>8.3668800000000002E-2</v>
      </c>
      <c r="K221" s="9">
        <v>1.0712330000000001</v>
      </c>
      <c r="L221" s="7">
        <v>1</v>
      </c>
    </row>
    <row r="222" spans="1:12">
      <c r="A222" s="8" t="s">
        <v>522</v>
      </c>
      <c r="B222" s="7">
        <v>0.31501408944932002</v>
      </c>
      <c r="C222" s="7">
        <v>26.455309417979901</v>
      </c>
      <c r="D222" s="7">
        <v>1.7640789009161899</v>
      </c>
      <c r="E222" s="7">
        <v>31.1075554311155</v>
      </c>
      <c r="F222" s="7">
        <v>1408.8060108352499</v>
      </c>
      <c r="G222" s="7">
        <v>875.10830602309795</v>
      </c>
      <c r="H222" s="7">
        <v>1205.68492595833</v>
      </c>
      <c r="I222" s="7">
        <v>864.90113939726405</v>
      </c>
      <c r="J222" s="7">
        <v>1.1447199999999999E-2</v>
      </c>
      <c r="K222" s="9">
        <v>0.1175186</v>
      </c>
      <c r="L222" s="7">
        <v>1</v>
      </c>
    </row>
    <row r="223" spans="1:12">
      <c r="A223" s="8" t="s">
        <v>523</v>
      </c>
      <c r="B223" s="7">
        <v>0.616242977355828</v>
      </c>
      <c r="C223" s="7">
        <v>35.217561522782702</v>
      </c>
      <c r="D223" s="7">
        <v>5.0201257179718599</v>
      </c>
      <c r="E223" s="7">
        <v>13.749095044172</v>
      </c>
      <c r="F223" s="7">
        <v>869.14308313605102</v>
      </c>
      <c r="G223" s="7">
        <v>1527.02750416495</v>
      </c>
      <c r="H223" s="7">
        <v>734.53156837510505</v>
      </c>
      <c r="I223" s="7">
        <v>1110.18144670526</v>
      </c>
      <c r="J223" s="7">
        <v>3.5000499999999997E-2</v>
      </c>
      <c r="K223" s="9">
        <v>2.1886700000000001</v>
      </c>
      <c r="L223" s="7">
        <v>1</v>
      </c>
    </row>
    <row r="224" spans="1:12">
      <c r="A224" s="8" t="s">
        <v>524</v>
      </c>
      <c r="B224" s="7">
        <v>1.1040804897873799</v>
      </c>
      <c r="C224" s="7">
        <v>12.8527290683167</v>
      </c>
      <c r="D224" s="7">
        <v>4.41632195914951</v>
      </c>
      <c r="E224" s="7">
        <v>18.176344658743801</v>
      </c>
      <c r="F224" s="7">
        <v>1527.2883425289999</v>
      </c>
      <c r="G224" s="7">
        <v>738.53758569481397</v>
      </c>
      <c r="H224" s="7">
        <v>3500.4871928708799</v>
      </c>
      <c r="I224" s="7">
        <v>2240.63375035945</v>
      </c>
      <c r="J224" s="7">
        <v>3.0463E-2</v>
      </c>
      <c r="K224" s="9">
        <v>1.1116900000000001</v>
      </c>
      <c r="L224" s="7">
        <v>1</v>
      </c>
    </row>
    <row r="225" spans="1:12">
      <c r="A225" s="8" t="s">
        <v>525</v>
      </c>
      <c r="B225" s="7">
        <v>0.69163093416873</v>
      </c>
      <c r="C225" s="7">
        <v>32.25557235774</v>
      </c>
      <c r="D225" s="7">
        <v>3.0213351334739298</v>
      </c>
      <c r="E225" s="7">
        <v>23.289004668741399</v>
      </c>
      <c r="F225" s="7">
        <v>1848.98429842982</v>
      </c>
      <c r="G225" s="7">
        <v>1390.9613796209001</v>
      </c>
      <c r="H225" s="7">
        <v>6469.8069712392198</v>
      </c>
      <c r="I225" s="7">
        <v>4320.1805740759301</v>
      </c>
      <c r="J225" s="7">
        <v>0.16036300000000001</v>
      </c>
      <c r="K225" s="9">
        <v>1.1494436666666701</v>
      </c>
      <c r="L225" s="7">
        <v>1</v>
      </c>
    </row>
    <row r="226" spans="1:12">
      <c r="A226" s="8" t="s">
        <v>16</v>
      </c>
      <c r="B226" s="7">
        <v>1.22121591092611</v>
      </c>
      <c r="C226" s="7">
        <v>16.655802288722199</v>
      </c>
      <c r="D226" s="7">
        <v>7.32729546555667</v>
      </c>
      <c r="E226" s="7">
        <v>52.322772846390102</v>
      </c>
      <c r="F226" s="7">
        <v>1947.8393779271501</v>
      </c>
      <c r="G226" s="7">
        <v>1785.45153322288</v>
      </c>
      <c r="H226" s="7">
        <v>1990.50560881513</v>
      </c>
      <c r="I226" s="7">
        <v>1720.0060070581001</v>
      </c>
      <c r="J226" s="7">
        <v>0</v>
      </c>
      <c r="K226" s="9">
        <v>0.205035</v>
      </c>
      <c r="L226" s="7">
        <v>1</v>
      </c>
    </row>
    <row r="227" spans="1:12">
      <c r="A227" s="8" t="s">
        <v>307</v>
      </c>
      <c r="B227" s="7">
        <v>1.8679782848047399</v>
      </c>
      <c r="C227" s="7">
        <v>36.174854253188599</v>
      </c>
      <c r="D227" s="7">
        <v>6.1376429357870101</v>
      </c>
      <c r="E227" s="7">
        <v>115.877175412653</v>
      </c>
      <c r="F227" s="7">
        <v>2313.3576787103302</v>
      </c>
      <c r="G227" s="7">
        <v>1131.12593055092</v>
      </c>
      <c r="H227" s="7">
        <v>3756.5043307423398</v>
      </c>
      <c r="I227" s="7">
        <v>3192.7985184765498</v>
      </c>
      <c r="J227" s="7">
        <v>0</v>
      </c>
      <c r="K227" s="9">
        <v>0.185925333333333</v>
      </c>
      <c r="L227" s="7">
        <v>0</v>
      </c>
    </row>
    <row r="228" spans="1:12">
      <c r="A228" s="8" t="s">
        <v>526</v>
      </c>
      <c r="B228" s="7">
        <v>4.5758132984451301</v>
      </c>
      <c r="C228" s="7">
        <v>43.2118050017976</v>
      </c>
      <c r="D228" s="7">
        <v>2.3227478672310301E-2</v>
      </c>
      <c r="E228" s="7">
        <v>5.1198821092177299E-2</v>
      </c>
      <c r="F228" s="7">
        <v>93.8622413148058</v>
      </c>
      <c r="G228" s="7">
        <v>89.981928069501606</v>
      </c>
      <c r="H228" s="7">
        <v>9.5464937343195295</v>
      </c>
      <c r="I228" s="7">
        <v>11.8013282617469</v>
      </c>
      <c r="J228" s="7">
        <v>0</v>
      </c>
      <c r="K228" s="9">
        <v>1.4411099999999999</v>
      </c>
      <c r="L228" s="7">
        <v>1</v>
      </c>
    </row>
    <row r="229" spans="1:12">
      <c r="A229" s="8" t="s">
        <v>12</v>
      </c>
      <c r="B229" s="7">
        <v>0.44119376616244599</v>
      </c>
      <c r="C229" s="7">
        <v>6.5913531993917998</v>
      </c>
      <c r="D229" s="7">
        <v>4.9021529573605102E-2</v>
      </c>
      <c r="E229" s="7">
        <v>0.54027485240916395</v>
      </c>
      <c r="F229" s="7">
        <v>260.50040815413797</v>
      </c>
      <c r="G229" s="7">
        <v>712.24433793100104</v>
      </c>
      <c r="H229" s="7">
        <v>1.8628181237969901</v>
      </c>
      <c r="I229" s="7">
        <v>11.886046753001599</v>
      </c>
      <c r="J229" s="7">
        <v>0</v>
      </c>
      <c r="K229" s="9">
        <v>1.3764989999999999</v>
      </c>
      <c r="L229" s="7">
        <v>1</v>
      </c>
    </row>
    <row r="230" spans="1:12">
      <c r="A230" s="8" t="s">
        <v>527</v>
      </c>
      <c r="B230" s="7">
        <v>0.52623440972258795</v>
      </c>
      <c r="C230" s="7">
        <v>6.7111062838820201</v>
      </c>
      <c r="D230" s="7">
        <v>2.50587814153613E-2</v>
      </c>
      <c r="E230" s="7">
        <v>0.110470885331391</v>
      </c>
      <c r="F230" s="7">
        <v>354.681992153024</v>
      </c>
      <c r="G230" s="7">
        <v>373.39159242010197</v>
      </c>
      <c r="H230" s="7">
        <v>14.483975658078901</v>
      </c>
      <c r="I230" s="7">
        <v>13.311741682432601</v>
      </c>
      <c r="J230" s="7">
        <v>2.2561500000000002E-2</v>
      </c>
      <c r="K230" s="9">
        <v>0.14269933333333301</v>
      </c>
      <c r="L230" s="7">
        <v>1</v>
      </c>
    </row>
    <row r="231" spans="1:12">
      <c r="A231" s="8" t="s">
        <v>528</v>
      </c>
      <c r="B231" s="7">
        <v>2.8796419806320599</v>
      </c>
      <c r="C231" s="7">
        <v>5.8713520269114303</v>
      </c>
      <c r="D231" s="7">
        <v>7.1991049515801403E-2</v>
      </c>
      <c r="E231" s="7">
        <v>0.39671297479131301</v>
      </c>
      <c r="F231" s="7">
        <v>172.85050988743899</v>
      </c>
      <c r="G231" s="7">
        <v>140.27770788620799</v>
      </c>
      <c r="H231" s="7">
        <v>11.1586126749492</v>
      </c>
      <c r="I231" s="7">
        <v>10.4732225344907</v>
      </c>
      <c r="J231" s="7">
        <v>0</v>
      </c>
      <c r="K231" s="9">
        <v>0.23836833333333299</v>
      </c>
      <c r="L231" s="7">
        <v>1</v>
      </c>
    </row>
    <row r="232" spans="1:12">
      <c r="A232" s="8" t="s">
        <v>529</v>
      </c>
      <c r="B232" s="7">
        <v>0.72651467786568102</v>
      </c>
      <c r="C232" s="7">
        <v>1.0676060464891901</v>
      </c>
      <c r="D232" s="7">
        <v>8.0723853096186807E-2</v>
      </c>
      <c r="E232" s="7">
        <v>0.26690151162229803</v>
      </c>
      <c r="F232" s="7">
        <v>285.43954454811598</v>
      </c>
      <c r="G232" s="7">
        <v>157.91672770986</v>
      </c>
      <c r="H232" s="7">
        <v>32.773884357051799</v>
      </c>
      <c r="I232" s="7">
        <v>19.038974495723899</v>
      </c>
      <c r="J232" s="7">
        <v>0.18170600000000001</v>
      </c>
      <c r="K232" s="9">
        <v>0.19606309999999999</v>
      </c>
      <c r="L232" s="7">
        <v>0</v>
      </c>
    </row>
    <row r="233" spans="1:12">
      <c r="A233" s="8" t="s">
        <v>389</v>
      </c>
      <c r="B233" s="7">
        <v>1.3379765095525999</v>
      </c>
      <c r="C233" s="7">
        <v>1.8626618721154</v>
      </c>
      <c r="D233" s="7">
        <v>0.21125944887672701</v>
      </c>
      <c r="E233" s="7">
        <v>0.15522182267628401</v>
      </c>
      <c r="F233" s="7">
        <v>468.92555669004099</v>
      </c>
      <c r="G233" s="7">
        <v>361.82206865841698</v>
      </c>
      <c r="H233" s="7">
        <v>21.055525071380401</v>
      </c>
      <c r="I233" s="7">
        <v>17.4624550510819</v>
      </c>
      <c r="J233" s="7">
        <v>0</v>
      </c>
      <c r="K233" s="9">
        <v>0.1173849</v>
      </c>
      <c r="L233" s="7">
        <v>1</v>
      </c>
    </row>
    <row r="234" spans="1:12">
      <c r="A234" s="8" t="s">
        <v>530</v>
      </c>
      <c r="B234" s="7">
        <v>0.26552309784007599</v>
      </c>
      <c r="C234" s="7">
        <v>210.04067381242501</v>
      </c>
      <c r="D234" s="7">
        <v>0</v>
      </c>
      <c r="E234" s="7">
        <v>0.51211588877985803</v>
      </c>
      <c r="F234" s="7">
        <v>264.72652854655502</v>
      </c>
      <c r="G234" s="7">
        <v>415.61862345119602</v>
      </c>
      <c r="H234" s="7">
        <v>18.188332202045199</v>
      </c>
      <c r="I234" s="7">
        <v>19.021447297537598</v>
      </c>
      <c r="J234" s="7">
        <v>8.8250700000000008E-3</v>
      </c>
      <c r="K234" s="9">
        <v>0.485995333333333</v>
      </c>
      <c r="L234" s="7">
        <v>1</v>
      </c>
    </row>
    <row r="235" spans="1:12">
      <c r="A235" s="8" t="s">
        <v>531</v>
      </c>
      <c r="B235" s="7">
        <v>7.9222293328772606E-2</v>
      </c>
      <c r="C235" s="7">
        <v>12.2237185357573</v>
      </c>
      <c r="D235" s="7">
        <v>0</v>
      </c>
      <c r="E235" s="7">
        <v>0.39290523864934301</v>
      </c>
      <c r="F235" s="7">
        <v>156.89975193763399</v>
      </c>
      <c r="G235" s="7">
        <v>265.90953429035</v>
      </c>
      <c r="H235" s="7">
        <v>5.9416719996579399</v>
      </c>
      <c r="I235" s="7">
        <v>8.5129468374024295</v>
      </c>
      <c r="J235" s="7">
        <v>2.2191099999999998E-2</v>
      </c>
      <c r="K235" s="9">
        <v>0.63820500000000002</v>
      </c>
      <c r="L235" s="7">
        <v>1</v>
      </c>
    </row>
    <row r="236" spans="1:12">
      <c r="A236" s="8" t="s">
        <v>532</v>
      </c>
      <c r="B236" s="7">
        <v>0.94006527994588096</v>
      </c>
      <c r="C236" s="7">
        <v>24.1566125412959</v>
      </c>
      <c r="D236" s="7">
        <v>0</v>
      </c>
      <c r="E236" s="7">
        <v>0.21811839766407101</v>
      </c>
      <c r="F236" s="7">
        <v>110.531886073637</v>
      </c>
      <c r="G236" s="7">
        <v>324.64197012326201</v>
      </c>
      <c r="H236" s="7">
        <v>3.5128755197977699</v>
      </c>
      <c r="I236" s="7">
        <v>19.276213393562301</v>
      </c>
      <c r="J236" s="7">
        <v>2.2290000000000001E-2</v>
      </c>
      <c r="K236" s="9">
        <v>1.9139883333333301</v>
      </c>
      <c r="L236" s="7">
        <v>1</v>
      </c>
    </row>
    <row r="237" spans="1:12">
      <c r="A237" s="8" t="s">
        <v>301</v>
      </c>
      <c r="B237" s="7">
        <v>0.25377028792546602</v>
      </c>
      <c r="C237" s="7">
        <v>12.945404880360799</v>
      </c>
      <c r="D237" s="7">
        <v>5.4379347412599803E-2</v>
      </c>
      <c r="E237" s="7">
        <v>1.45835579670731</v>
      </c>
      <c r="F237" s="7">
        <v>187.35497828554401</v>
      </c>
      <c r="G237" s="7">
        <v>168.98947512804301</v>
      </c>
      <c r="H237" s="7">
        <v>14.718676699676999</v>
      </c>
      <c r="I237" s="7">
        <v>13.3649318903725</v>
      </c>
      <c r="J237" s="7">
        <v>5.4338900000000002E-2</v>
      </c>
      <c r="K237" s="9">
        <v>0.17503099999999999</v>
      </c>
      <c r="L237" s="7">
        <v>1</v>
      </c>
    </row>
    <row r="238" spans="1:12">
      <c r="A238" s="8" t="s">
        <v>533</v>
      </c>
      <c r="B238" s="7">
        <v>0.33940042606425003</v>
      </c>
      <c r="C238" s="7">
        <v>9.7789748286058593</v>
      </c>
      <c r="D238" s="7">
        <v>0.19394310060814299</v>
      </c>
      <c r="E238" s="7">
        <v>6.7865016570106302</v>
      </c>
      <c r="F238" s="7">
        <v>477.681856797855</v>
      </c>
      <c r="G238" s="7">
        <v>507.75857279460598</v>
      </c>
      <c r="H238" s="7">
        <v>22.788314321456799</v>
      </c>
      <c r="I238" s="7">
        <v>21.481682410380099</v>
      </c>
      <c r="J238" s="7">
        <v>1.23389E-2</v>
      </c>
      <c r="K238" s="9">
        <v>0.23732266666666699</v>
      </c>
      <c r="L238" s="7">
        <v>1</v>
      </c>
    </row>
    <row r="239" spans="1:12">
      <c r="A239" s="8" t="s">
        <v>371</v>
      </c>
      <c r="B239" s="7">
        <v>0.85043739803410801</v>
      </c>
      <c r="C239" s="7">
        <v>5.6354076188811</v>
      </c>
      <c r="D239" s="7">
        <v>0.106304674754264</v>
      </c>
      <c r="E239" s="7">
        <v>1.37077482621432</v>
      </c>
      <c r="F239" s="7">
        <v>102.11627056894601</v>
      </c>
      <c r="G239" s="7">
        <v>223.17854414150901</v>
      </c>
      <c r="H239" s="7">
        <v>17.986750968421401</v>
      </c>
      <c r="I239" s="7">
        <v>41.8496382840816</v>
      </c>
      <c r="J239" s="7">
        <v>3.6970000000000003E-2</v>
      </c>
      <c r="K239" s="9">
        <v>2.4762093333333302</v>
      </c>
      <c r="L239" s="7">
        <v>1</v>
      </c>
    </row>
    <row r="240" spans="1:12">
      <c r="A240" s="8" t="s">
        <v>534</v>
      </c>
      <c r="B240" s="7">
        <v>0</v>
      </c>
      <c r="C240" s="7">
        <v>22.183882747599998</v>
      </c>
      <c r="D240" s="7">
        <v>0.4574640697481</v>
      </c>
      <c r="E240" s="7">
        <v>2.5208957667727301</v>
      </c>
      <c r="F240" s="7">
        <v>82.686630606969103</v>
      </c>
      <c r="G240" s="7">
        <v>102.978592072666</v>
      </c>
      <c r="H240" s="7">
        <v>20.700249156101499</v>
      </c>
      <c r="I240" s="7">
        <v>44.4938102835386</v>
      </c>
      <c r="J240" s="7">
        <v>0</v>
      </c>
      <c r="K240" s="9">
        <v>0.54757299999999998</v>
      </c>
      <c r="L240" s="7">
        <v>1</v>
      </c>
    </row>
    <row r="241" spans="1:12">
      <c r="A241" s="8" t="s">
        <v>369</v>
      </c>
      <c r="B241" s="7">
        <v>1.3670083596360001</v>
      </c>
      <c r="C241" s="7">
        <v>36.493292655681799</v>
      </c>
      <c r="D241" s="7">
        <v>0.101259878491555</v>
      </c>
      <c r="E241" s="7">
        <v>1.5624039669099199</v>
      </c>
      <c r="F241" s="7">
        <v>153.81375542867201</v>
      </c>
      <c r="G241" s="7">
        <v>150.43718195675601</v>
      </c>
      <c r="H241" s="7">
        <v>44.959386050250501</v>
      </c>
      <c r="I241" s="7">
        <v>34.149686705316903</v>
      </c>
      <c r="J241" s="7">
        <v>4.2294600000000002E-2</v>
      </c>
      <c r="K241" s="9">
        <v>0.741977</v>
      </c>
      <c r="L241" s="7">
        <v>1</v>
      </c>
    </row>
    <row r="242" spans="1:12">
      <c r="A242" s="8" t="s">
        <v>535</v>
      </c>
      <c r="B242" s="7">
        <v>6.03000210867169E-2</v>
      </c>
      <c r="C242" s="7">
        <v>5.5159897659869399</v>
      </c>
      <c r="D242" s="7">
        <v>0.10552503690175501</v>
      </c>
      <c r="E242" s="7">
        <v>1.6282138465865099</v>
      </c>
      <c r="F242" s="7">
        <v>187.095890426811</v>
      </c>
      <c r="G242" s="7">
        <v>346.111743388675</v>
      </c>
      <c r="H242" s="7">
        <v>29.049535158525899</v>
      </c>
      <c r="I242" s="7">
        <v>72.389058465075607</v>
      </c>
      <c r="J242" s="7">
        <v>0</v>
      </c>
      <c r="K242" s="9">
        <v>9.0240173333333296</v>
      </c>
      <c r="L242" s="7">
        <v>1</v>
      </c>
    </row>
    <row r="243" spans="1:12">
      <c r="A243" s="8" t="s">
        <v>536</v>
      </c>
      <c r="B243" s="7">
        <v>0.102418970982946</v>
      </c>
      <c r="C243" s="7">
        <v>11.2426228502787</v>
      </c>
      <c r="D243" s="7">
        <v>1.4748331821544201</v>
      </c>
      <c r="E243" s="7">
        <v>1.5577128045566899</v>
      </c>
      <c r="F243" s="7">
        <v>110.694423838368</v>
      </c>
      <c r="G243" s="7">
        <v>106.037348449315</v>
      </c>
      <c r="H243" s="7">
        <v>26.219256571634102</v>
      </c>
      <c r="I243" s="7">
        <v>18.907021359655399</v>
      </c>
      <c r="J243" s="7">
        <v>1.31114E-2</v>
      </c>
      <c r="K243" s="9">
        <v>7.4613176666666696</v>
      </c>
      <c r="L243" s="7">
        <v>1</v>
      </c>
    </row>
    <row r="244" spans="1:12">
      <c r="A244" s="8" t="s">
        <v>537</v>
      </c>
      <c r="B244" s="7">
        <v>0.32739878569606501</v>
      </c>
      <c r="C244" s="7">
        <v>1.39178029627424</v>
      </c>
      <c r="D244" s="7">
        <v>0.724954454041287</v>
      </c>
      <c r="E244" s="7">
        <v>0.77321127570790904</v>
      </c>
      <c r="F244" s="7">
        <v>351.13519765902998</v>
      </c>
      <c r="G244" s="7">
        <v>242.16977155171699</v>
      </c>
      <c r="H244" s="7">
        <v>55.5642510581322</v>
      </c>
      <c r="I244" s="7">
        <v>35.645039810134598</v>
      </c>
      <c r="J244" s="7">
        <v>0.38544099999999998</v>
      </c>
      <c r="K244" s="9">
        <v>6.3771899999999997</v>
      </c>
      <c r="L244" s="7">
        <v>1</v>
      </c>
    </row>
    <row r="245" spans="1:12">
      <c r="A245" s="8" t="s">
        <v>538</v>
      </c>
      <c r="B245" s="7">
        <v>0.292513083060083</v>
      </c>
      <c r="C245" s="7">
        <v>3.54622164114279</v>
      </c>
      <c r="D245" s="7">
        <v>0.54846203073765598</v>
      </c>
      <c r="E245" s="7">
        <v>5.3999284081037899</v>
      </c>
      <c r="F245" s="7">
        <v>99.746961323488406</v>
      </c>
      <c r="G245" s="7">
        <v>152.40693462274999</v>
      </c>
      <c r="H245" s="7">
        <v>38.465470422400998</v>
      </c>
      <c r="I245" s="7">
        <v>112.592537106283</v>
      </c>
      <c r="J245" s="7">
        <v>4.25718E-2</v>
      </c>
      <c r="K245" s="9">
        <v>6.4642933333333303</v>
      </c>
      <c r="L245" s="7">
        <v>1</v>
      </c>
    </row>
    <row r="246" spans="1:12">
      <c r="A246" s="8" t="s">
        <v>348</v>
      </c>
      <c r="B246" s="7">
        <v>1.60514716935483</v>
      </c>
      <c r="C246" s="7">
        <v>119.47964297741601</v>
      </c>
      <c r="D246" s="7">
        <v>0.370418577543422</v>
      </c>
      <c r="E246" s="7">
        <v>0.40824479377249101</v>
      </c>
      <c r="F246" s="7">
        <v>348.68735432754102</v>
      </c>
      <c r="G246" s="7">
        <v>1571.37957176296</v>
      </c>
      <c r="H246" s="7">
        <v>19.385238891439101</v>
      </c>
      <c r="I246" s="7">
        <v>142.47743302659899</v>
      </c>
      <c r="J246" s="7">
        <v>1.3536100000000001E-2</v>
      </c>
      <c r="K246" s="9">
        <v>10.6102633333333</v>
      </c>
      <c r="L246" s="7">
        <v>1</v>
      </c>
    </row>
    <row r="247" spans="1:12">
      <c r="A247" s="8" t="s">
        <v>539</v>
      </c>
      <c r="B247" s="7">
        <v>2.9479983028921799</v>
      </c>
      <c r="C247" s="7">
        <v>96.133374699454393</v>
      </c>
      <c r="D247" s="7">
        <v>0.17341166487601001</v>
      </c>
      <c r="E247" s="7">
        <v>4.9691207598127498</v>
      </c>
      <c r="F247" s="7">
        <v>109.07593720701</v>
      </c>
      <c r="G247" s="7">
        <v>69.949930695825699</v>
      </c>
      <c r="H247" s="7">
        <v>46.994561181398801</v>
      </c>
      <c r="I247" s="7">
        <v>43.193126604526199</v>
      </c>
      <c r="J247" s="7">
        <v>2.4067000000000002E-2</v>
      </c>
      <c r="K247" s="9">
        <v>5.8622566666666698</v>
      </c>
      <c r="L247" s="7">
        <v>0</v>
      </c>
    </row>
    <row r="248" spans="1:12">
      <c r="A248" s="8" t="s">
        <v>357</v>
      </c>
      <c r="B248" s="7">
        <v>6.1410846150158402</v>
      </c>
      <c r="C248" s="7">
        <v>69.958212826683507</v>
      </c>
      <c r="D248" s="7">
        <v>0.10985840098418299</v>
      </c>
      <c r="E248" s="7">
        <v>3.1964292464943602</v>
      </c>
      <c r="F248" s="7">
        <v>147.55081836185599</v>
      </c>
      <c r="G248" s="7">
        <v>177.062807957324</v>
      </c>
      <c r="H248" s="7">
        <v>45.876868250994903</v>
      </c>
      <c r="I248" s="7">
        <v>40.512319162008097</v>
      </c>
      <c r="J248" s="7">
        <v>1.28307E-2</v>
      </c>
      <c r="K248" s="9">
        <v>6.86811333333333</v>
      </c>
      <c r="L248" s="7">
        <v>1</v>
      </c>
    </row>
    <row r="249" spans="1:12">
      <c r="A249" s="8" t="s">
        <v>353</v>
      </c>
      <c r="B249" s="7">
        <v>0.71152585741011198</v>
      </c>
      <c r="C249" s="7">
        <v>123.45313902957901</v>
      </c>
      <c r="D249" s="7">
        <v>0.35576292870505599</v>
      </c>
      <c r="E249" s="7">
        <v>0.95222475658023698</v>
      </c>
      <c r="F249" s="7">
        <v>534.05097926181804</v>
      </c>
      <c r="G249" s="7">
        <v>472.02341315892102</v>
      </c>
      <c r="H249" s="7">
        <v>121.6200983416</v>
      </c>
      <c r="I249" s="7">
        <v>91.665636126091599</v>
      </c>
      <c r="J249" s="7">
        <v>3.5872899999999999E-2</v>
      </c>
      <c r="K249" s="9">
        <v>5.1974266666666704</v>
      </c>
      <c r="L249" s="7">
        <v>1</v>
      </c>
    </row>
    <row r="250" spans="1:12">
      <c r="A250" s="8" t="s">
        <v>540</v>
      </c>
      <c r="B250" s="7">
        <v>1.5763423749294401</v>
      </c>
      <c r="C250" s="7">
        <v>101.553929714028</v>
      </c>
      <c r="D250" s="7">
        <v>0</v>
      </c>
      <c r="E250" s="7">
        <v>0</v>
      </c>
      <c r="F250" s="7">
        <v>405.62155383979803</v>
      </c>
      <c r="G250" s="7">
        <v>590.52899409137001</v>
      </c>
      <c r="H250" s="7">
        <v>54.9570273441309</v>
      </c>
      <c r="I250" s="7">
        <v>55.041282278909399</v>
      </c>
      <c r="J250" s="7">
        <v>1.1110500000000001E-2</v>
      </c>
      <c r="K250" s="9">
        <v>5.30317666666667</v>
      </c>
      <c r="L250" s="7">
        <v>1</v>
      </c>
    </row>
    <row r="251" spans="1:12">
      <c r="A251" s="8" t="s">
        <v>541</v>
      </c>
      <c r="B251" s="7">
        <v>1.0361498854989299</v>
      </c>
      <c r="C251" s="7">
        <v>19.641693310862699</v>
      </c>
      <c r="D251" s="7">
        <v>0</v>
      </c>
      <c r="E251" s="7">
        <v>4.5678356536890001E-2</v>
      </c>
      <c r="F251" s="7">
        <v>506.92596998149799</v>
      </c>
      <c r="G251" s="7">
        <v>769.863021072744</v>
      </c>
      <c r="H251" s="7">
        <v>21.220349655018101</v>
      </c>
      <c r="I251" s="7">
        <v>38.7809246998196</v>
      </c>
      <c r="J251" s="7">
        <v>6.1078500000000001E-2</v>
      </c>
      <c r="K251" s="9">
        <v>1.06740066666667</v>
      </c>
      <c r="L251" s="7">
        <v>1</v>
      </c>
    </row>
    <row r="252" spans="1:12">
      <c r="A252" s="8" t="s">
        <v>23</v>
      </c>
      <c r="B252" s="7">
        <v>1.1402919650213701</v>
      </c>
      <c r="C252" s="7">
        <v>0.86400580814991601</v>
      </c>
      <c r="D252" s="7">
        <v>0</v>
      </c>
      <c r="E252" s="7">
        <v>0.157091965118166</v>
      </c>
      <c r="F252" s="7">
        <v>399.81487023561698</v>
      </c>
      <c r="G252" s="7">
        <v>327.144017358582</v>
      </c>
      <c r="H252" s="7">
        <v>103.338959330062</v>
      </c>
      <c r="I252" s="7">
        <v>63.4651539077393</v>
      </c>
      <c r="J252" s="7">
        <v>3.5172399999999999E-2</v>
      </c>
      <c r="K252" s="9">
        <v>9.1557766666666707E-2</v>
      </c>
      <c r="L252" s="7">
        <v>1</v>
      </c>
    </row>
    <row r="253" spans="1:12">
      <c r="A253" s="8" t="s">
        <v>15</v>
      </c>
      <c r="B253" s="7">
        <v>1.5750704472465999</v>
      </c>
      <c r="C253" s="7">
        <v>4.7448280233472202</v>
      </c>
      <c r="D253" s="7">
        <v>0</v>
      </c>
      <c r="E253" s="7">
        <v>5.78637563822832E-2</v>
      </c>
      <c r="F253" s="7">
        <v>321.78689237248102</v>
      </c>
      <c r="G253" s="7">
        <v>296.95679775387703</v>
      </c>
      <c r="H253" s="7">
        <v>171.420167008672</v>
      </c>
      <c r="I253" s="7">
        <v>163.812294318244</v>
      </c>
      <c r="J253" s="7">
        <v>0</v>
      </c>
      <c r="K253" s="9">
        <v>0.33199446666666699</v>
      </c>
      <c r="L253" s="7">
        <v>1</v>
      </c>
    </row>
    <row r="254" spans="1:12">
      <c r="A254" s="8" t="s">
        <v>305</v>
      </c>
      <c r="B254" s="7">
        <v>0.20515368445832399</v>
      </c>
      <c r="C254" s="7">
        <v>4.9742762133948899</v>
      </c>
      <c r="D254" s="7">
        <v>0</v>
      </c>
      <c r="E254" s="7">
        <v>0.45220692849044503</v>
      </c>
      <c r="F254" s="7">
        <v>2931.440997225</v>
      </c>
      <c r="G254" s="7">
        <v>2128.9902193330099</v>
      </c>
      <c r="H254" s="7">
        <v>66.264640080038802</v>
      </c>
      <c r="I254" s="7">
        <v>40.924727028385199</v>
      </c>
      <c r="J254" s="7">
        <v>5.7796E-2</v>
      </c>
      <c r="K254" s="9">
        <v>0</v>
      </c>
      <c r="L254" s="7">
        <v>1</v>
      </c>
    </row>
    <row r="255" spans="1:12">
      <c r="A255" s="8" t="s">
        <v>542</v>
      </c>
      <c r="B255" s="7">
        <v>0.40217096216759302</v>
      </c>
      <c r="C255" s="7">
        <v>3.98915687059276</v>
      </c>
      <c r="D255" s="7">
        <v>0</v>
      </c>
      <c r="E255" s="7">
        <v>0.332429739216063</v>
      </c>
      <c r="F255" s="7">
        <v>2630.0975498355201</v>
      </c>
      <c r="G255" s="7">
        <v>1835.0121604726701</v>
      </c>
      <c r="H255" s="7">
        <v>163.68358160221001</v>
      </c>
      <c r="I255" s="7">
        <v>150.59067186487701</v>
      </c>
      <c r="J255" s="7">
        <v>1.2411E-2</v>
      </c>
      <c r="K255" s="9">
        <v>0.13121866666666701</v>
      </c>
      <c r="L255" s="7">
        <v>1</v>
      </c>
    </row>
    <row r="256" spans="1:12">
      <c r="A256" s="8" t="s">
        <v>543</v>
      </c>
      <c r="B256" s="7">
        <v>0.49812754261459802</v>
      </c>
      <c r="C256" s="7">
        <v>55.036756579241398</v>
      </c>
      <c r="D256" s="7">
        <v>0.12453188565365</v>
      </c>
      <c r="E256" s="7">
        <v>0.41174630857287797</v>
      </c>
      <c r="F256" s="7">
        <v>607.21747444719495</v>
      </c>
      <c r="G256" s="7">
        <v>734.55541449401505</v>
      </c>
      <c r="H256" s="7">
        <v>176.212618199914</v>
      </c>
      <c r="I256" s="7">
        <v>193.38351625972899</v>
      </c>
      <c r="J256" s="7">
        <v>1.2433E-2</v>
      </c>
      <c r="K256" s="9">
        <v>0.22507633333333299</v>
      </c>
      <c r="L256" s="7">
        <v>1</v>
      </c>
    </row>
    <row r="257" spans="1:12">
      <c r="A257" s="8" t="s">
        <v>544</v>
      </c>
      <c r="B257" s="7">
        <v>1.1906123572477501</v>
      </c>
      <c r="C257" s="7">
        <v>16.824210687553499</v>
      </c>
      <c r="D257" s="7">
        <v>0.170087479606822</v>
      </c>
      <c r="E257" s="7">
        <v>0.56236915947254196</v>
      </c>
      <c r="F257" s="7">
        <v>1484.56604387824</v>
      </c>
      <c r="G257" s="7">
        <v>1533.5338337850001</v>
      </c>
      <c r="H257" s="7">
        <v>438.14534746717197</v>
      </c>
      <c r="I257" s="7">
        <v>304.71035624087199</v>
      </c>
      <c r="J257" s="7">
        <v>0</v>
      </c>
      <c r="K257" s="9">
        <v>0.31438733333333302</v>
      </c>
      <c r="L257" s="7">
        <v>1</v>
      </c>
    </row>
    <row r="258" spans="1:12">
      <c r="A258" s="8" t="s">
        <v>395</v>
      </c>
      <c r="B258" s="7">
        <v>8.6381641318483897</v>
      </c>
      <c r="C258" s="7">
        <v>9.5202717908120604</v>
      </c>
      <c r="D258" s="7">
        <v>7.1358747176138797</v>
      </c>
      <c r="E258" s="7">
        <v>4.5531734651709801</v>
      </c>
      <c r="F258" s="7">
        <v>113.235064597926</v>
      </c>
      <c r="G258" s="7">
        <v>75.748249466026394</v>
      </c>
      <c r="H258" s="7">
        <v>101.02896310727</v>
      </c>
      <c r="I258" s="7">
        <v>79.266610780022106</v>
      </c>
      <c r="J258" s="7">
        <v>0</v>
      </c>
      <c r="K258" s="9">
        <v>0</v>
      </c>
      <c r="L258" s="7">
        <v>1</v>
      </c>
    </row>
    <row r="259" spans="1:12">
      <c r="A259" s="8" t="s">
        <v>545</v>
      </c>
      <c r="B259" s="7">
        <v>2.45298228328571</v>
      </c>
      <c r="C259" s="7">
        <v>4.4776299431197497</v>
      </c>
      <c r="D259" s="7">
        <v>3.2195392468124902</v>
      </c>
      <c r="E259" s="7">
        <v>3.3793433532979198</v>
      </c>
      <c r="F259" s="7">
        <v>184.203638335486</v>
      </c>
      <c r="G259" s="7">
        <v>123.514999563039</v>
      </c>
      <c r="H259" s="7">
        <v>77.038974834441802</v>
      </c>
      <c r="I259" s="7">
        <v>69.698956661769699</v>
      </c>
      <c r="J259" s="7">
        <v>0</v>
      </c>
      <c r="K259" s="9">
        <v>6.6212699999999999E-2</v>
      </c>
      <c r="L259" s="7">
        <v>1</v>
      </c>
    </row>
    <row r="260" spans="1:12">
      <c r="A260" s="8" t="s">
        <v>546</v>
      </c>
      <c r="B260" s="7">
        <v>1.95173704038397</v>
      </c>
      <c r="C260" s="7">
        <v>3.4747626294538598</v>
      </c>
      <c r="D260" s="7">
        <v>4.26379476514653</v>
      </c>
      <c r="E260" s="7">
        <v>7.0818971686012002</v>
      </c>
      <c r="F260" s="7">
        <v>171.212378527222</v>
      </c>
      <c r="G260" s="7">
        <v>127.805078809055</v>
      </c>
      <c r="H260" s="7">
        <v>158.45102095548</v>
      </c>
      <c r="I260" s="7">
        <v>115.95779289148901</v>
      </c>
      <c r="J260" s="7">
        <v>2.5835200000000002E-3</v>
      </c>
      <c r="K260" s="9">
        <v>2.824012E-2</v>
      </c>
      <c r="L260" s="7">
        <v>1</v>
      </c>
    </row>
    <row r="261" spans="1:12">
      <c r="A261" s="8" t="s">
        <v>382</v>
      </c>
      <c r="B261" s="7">
        <v>0.49638583792014102</v>
      </c>
      <c r="C261" s="7">
        <v>3.5559908467657699</v>
      </c>
      <c r="D261" s="7">
        <v>2.4819291896007099</v>
      </c>
      <c r="E261" s="7">
        <v>4.9236796339833697</v>
      </c>
      <c r="F261" s="7">
        <v>214.68687490046099</v>
      </c>
      <c r="G261" s="7">
        <v>228.67756522278299</v>
      </c>
      <c r="H261" s="7">
        <v>83.268724311103696</v>
      </c>
      <c r="I261" s="7">
        <v>73.444887873585301</v>
      </c>
      <c r="J261" s="7">
        <v>3.2614299999999999E-2</v>
      </c>
      <c r="K261" s="9">
        <v>1.6669733333333301</v>
      </c>
      <c r="L261" s="7">
        <v>1</v>
      </c>
    </row>
    <row r="262" spans="1:12">
      <c r="A262" s="8" t="s">
        <v>547</v>
      </c>
      <c r="B262" s="7">
        <v>0</v>
      </c>
      <c r="C262" s="7">
        <v>1.61065467765273</v>
      </c>
      <c r="D262" s="7">
        <v>6.6807693950663696</v>
      </c>
      <c r="E262" s="7">
        <v>6.9028057613688496</v>
      </c>
      <c r="F262" s="7">
        <v>196.456375023671</v>
      </c>
      <c r="G262" s="7">
        <v>178.782669219453</v>
      </c>
      <c r="H262" s="7">
        <v>263.89039110512198</v>
      </c>
      <c r="I262" s="7">
        <v>264.60755418580601</v>
      </c>
      <c r="J262" s="7">
        <v>0</v>
      </c>
      <c r="K262" s="9">
        <v>0.32079166666666697</v>
      </c>
      <c r="L262" s="7">
        <v>1</v>
      </c>
    </row>
    <row r="263" spans="1:12">
      <c r="A263" s="8" t="s">
        <v>548</v>
      </c>
      <c r="B263" s="7">
        <v>0.486432923911083</v>
      </c>
      <c r="C263" s="7">
        <v>4.2888498740687604</v>
      </c>
      <c r="D263" s="7">
        <v>13.7282180748239</v>
      </c>
      <c r="E263" s="7">
        <v>12.270876028585599</v>
      </c>
      <c r="F263" s="7">
        <v>126.472560216882</v>
      </c>
      <c r="G263" s="7">
        <v>240.890401260196</v>
      </c>
      <c r="H263" s="7">
        <v>238.62237322971399</v>
      </c>
      <c r="I263" s="7">
        <v>185.49275705347401</v>
      </c>
      <c r="J263" s="7">
        <v>0</v>
      </c>
      <c r="K263" s="9">
        <v>0.23108300000000001</v>
      </c>
      <c r="L263" s="7">
        <v>1</v>
      </c>
    </row>
    <row r="264" spans="1:12">
      <c r="A264" s="8" t="s">
        <v>21</v>
      </c>
      <c r="B264" s="7">
        <v>0.31740444026357001</v>
      </c>
      <c r="C264" s="7">
        <v>2.4805204443292901</v>
      </c>
      <c r="D264" s="7">
        <v>0.28854949114869999</v>
      </c>
      <c r="E264" s="7">
        <v>3.72078066649394</v>
      </c>
      <c r="F264" s="7">
        <v>76.032790917682505</v>
      </c>
      <c r="G264" s="7">
        <v>127.969413692065</v>
      </c>
      <c r="H264" s="7">
        <v>48.822573902360098</v>
      </c>
      <c r="I264" s="7">
        <v>113.595115732618</v>
      </c>
      <c r="J264" s="7">
        <v>3.27539E-3</v>
      </c>
      <c r="K264" s="9">
        <v>2.8191799999999999E-2</v>
      </c>
      <c r="L264" s="7">
        <v>1</v>
      </c>
    </row>
    <row r="265" spans="1:12">
      <c r="A265" s="8" t="s">
        <v>320</v>
      </c>
      <c r="B265" s="7">
        <v>0.17145694401589401</v>
      </c>
      <c r="C265" s="7">
        <v>6.4248337038183498</v>
      </c>
      <c r="D265" s="7">
        <v>0.42864236003973599</v>
      </c>
      <c r="E265" s="7">
        <v>6.8972479467461598</v>
      </c>
      <c r="F265" s="7">
        <v>137.59419757275501</v>
      </c>
      <c r="G265" s="7">
        <v>107.426998841786</v>
      </c>
      <c r="H265" s="7">
        <v>94.644233096773604</v>
      </c>
      <c r="I265" s="7">
        <v>60.2800573975898</v>
      </c>
      <c r="J265" s="7">
        <v>0</v>
      </c>
      <c r="K265" s="9">
        <v>0.69387133333333295</v>
      </c>
      <c r="L265" s="7">
        <v>1</v>
      </c>
    </row>
    <row r="266" spans="1:12">
      <c r="A266" s="8" t="s">
        <v>341</v>
      </c>
      <c r="B266" s="7">
        <v>0.32352223501175997</v>
      </c>
      <c r="C266" s="7">
        <v>34.4278019961857</v>
      </c>
      <c r="D266" s="7">
        <v>1.3120623975476899</v>
      </c>
      <c r="E266" s="7">
        <v>12.8361425164144</v>
      </c>
      <c r="F266" s="7">
        <v>211.54759478269</v>
      </c>
      <c r="G266" s="7">
        <v>144.010426071502</v>
      </c>
      <c r="H266" s="7">
        <v>46.227732691680401</v>
      </c>
      <c r="I266" s="7">
        <v>34.031624758024698</v>
      </c>
      <c r="J266" s="7">
        <v>1.1166300000000001E-2</v>
      </c>
      <c r="K266" s="9">
        <v>0.32686153333333301</v>
      </c>
      <c r="L266" s="7">
        <v>1</v>
      </c>
    </row>
    <row r="267" spans="1:12">
      <c r="A267" s="8" t="s">
        <v>549</v>
      </c>
      <c r="B267" s="7">
        <v>0.44550109721284697</v>
      </c>
      <c r="C267" s="7">
        <v>21.0582107885181</v>
      </c>
      <c r="D267" s="7">
        <v>0.29700073147523098</v>
      </c>
      <c r="E267" s="7">
        <v>12.438528652285299</v>
      </c>
      <c r="F267" s="7">
        <v>80.784198961262803</v>
      </c>
      <c r="G267" s="7">
        <v>502.12376191067398</v>
      </c>
      <c r="H267" s="7">
        <v>66.924164825752101</v>
      </c>
      <c r="I267" s="7">
        <v>128.25868798913501</v>
      </c>
      <c r="J267" s="7">
        <v>0</v>
      </c>
      <c r="K267" s="9">
        <v>0.78320033333333305</v>
      </c>
      <c r="L267" s="7">
        <v>1</v>
      </c>
    </row>
    <row r="268" spans="1:12">
      <c r="A268" s="8" t="s">
        <v>360</v>
      </c>
      <c r="B268" s="7">
        <v>7.9961283891048902</v>
      </c>
      <c r="C268" s="7">
        <v>17.996405850588499</v>
      </c>
      <c r="D268" s="7">
        <v>1.2625465877533999</v>
      </c>
      <c r="E268" s="7">
        <v>3.75698163375688</v>
      </c>
      <c r="F268" s="7">
        <v>145.57162156796699</v>
      </c>
      <c r="G268" s="7">
        <v>143.136361997206</v>
      </c>
      <c r="H268" s="7">
        <v>35.056710253286198</v>
      </c>
      <c r="I268" s="7">
        <v>41.512327928548203</v>
      </c>
      <c r="J268" s="7">
        <v>9.3299000000000003E-3</v>
      </c>
      <c r="K268" s="9">
        <v>1.40400666666667</v>
      </c>
      <c r="L268" s="7">
        <v>1</v>
      </c>
    </row>
    <row r="269" spans="1:12">
      <c r="A269" s="8" t="s">
        <v>373</v>
      </c>
      <c r="B269" s="7">
        <v>1.36952021656469</v>
      </c>
      <c r="C269" s="7">
        <v>14.4468480726403</v>
      </c>
      <c r="D269" s="7">
        <v>0.36955307431110601</v>
      </c>
      <c r="E269" s="7">
        <v>2.5156203111562698</v>
      </c>
      <c r="F269" s="7">
        <v>247.97011286275199</v>
      </c>
      <c r="G269" s="7">
        <v>135.867455091116</v>
      </c>
      <c r="H269" s="7">
        <v>87.475386531052294</v>
      </c>
      <c r="I269" s="7">
        <v>43.4124190839538</v>
      </c>
      <c r="J269" s="7">
        <v>4.7343999999999997E-3</v>
      </c>
      <c r="K269" s="9">
        <v>5.4398799999999997E-2</v>
      </c>
      <c r="L269" s="7">
        <v>1</v>
      </c>
    </row>
    <row r="270" spans="1:12">
      <c r="A270" s="8" t="s">
        <v>377</v>
      </c>
      <c r="B270" s="7">
        <v>2.7179538171530901</v>
      </c>
      <c r="C270" s="7">
        <v>13.218257709979399</v>
      </c>
      <c r="D270" s="7">
        <v>0.64713186122692701</v>
      </c>
      <c r="E270" s="7">
        <v>1.6166214465442399</v>
      </c>
      <c r="F270" s="7">
        <v>251.86372038952001</v>
      </c>
      <c r="G270" s="7">
        <v>187.38544473031899</v>
      </c>
      <c r="H270" s="7">
        <v>74.075027048442195</v>
      </c>
      <c r="I270" s="7">
        <v>48.783929533952801</v>
      </c>
      <c r="J270" s="7">
        <v>0</v>
      </c>
      <c r="K270" s="9">
        <v>9.9467366666666696E-2</v>
      </c>
      <c r="L270" s="7">
        <v>1</v>
      </c>
    </row>
    <row r="271" spans="1:12">
      <c r="A271" s="8" t="s">
        <v>550</v>
      </c>
      <c r="B271" s="7">
        <v>2.8918311615093399</v>
      </c>
      <c r="C271" s="7">
        <v>16.512085783985199</v>
      </c>
      <c r="D271" s="7">
        <v>0.338405774219178</v>
      </c>
      <c r="E271" s="7">
        <v>2.0682489380350999</v>
      </c>
      <c r="F271" s="7">
        <v>235.22277724362101</v>
      </c>
      <c r="G271" s="7">
        <v>168.34190126793899</v>
      </c>
      <c r="H271" s="7">
        <v>36.317092405976297</v>
      </c>
      <c r="I271" s="7">
        <v>28.3621350273174</v>
      </c>
      <c r="J271" s="7">
        <v>2.3211500000000001E-3</v>
      </c>
      <c r="K271" s="9">
        <v>0.67056400000000005</v>
      </c>
      <c r="L271" s="7">
        <v>1</v>
      </c>
    </row>
    <row r="272" spans="1:12">
      <c r="A272" s="8" t="s">
        <v>318</v>
      </c>
      <c r="B272" s="7">
        <v>2.1366173023519099</v>
      </c>
      <c r="C272" s="7">
        <v>16.614445528199902</v>
      </c>
      <c r="D272" s="7">
        <v>0</v>
      </c>
      <c r="E272" s="7">
        <v>2.0931584917417201</v>
      </c>
      <c r="F272" s="7">
        <v>333.54970108938198</v>
      </c>
      <c r="G272" s="7">
        <v>259.15918575877203</v>
      </c>
      <c r="H272" s="7">
        <v>30.862249922861</v>
      </c>
      <c r="I272" s="7">
        <v>24.463789872231398</v>
      </c>
      <c r="J272" s="7">
        <v>0</v>
      </c>
      <c r="K272" s="9">
        <v>0.82845833333333296</v>
      </c>
      <c r="L272" s="7">
        <v>1</v>
      </c>
    </row>
    <row r="273" spans="1:12">
      <c r="A273" s="8" t="s">
        <v>551</v>
      </c>
      <c r="B273" s="7">
        <v>21.2607985535154</v>
      </c>
      <c r="C273" s="7">
        <v>96.456608173097095</v>
      </c>
      <c r="D273" s="7">
        <v>1.45154046349302</v>
      </c>
      <c r="E273" s="7">
        <v>0.37641603189501299</v>
      </c>
      <c r="F273" s="7">
        <v>1122.63847141213</v>
      </c>
      <c r="G273" s="7">
        <v>539.68648572947495</v>
      </c>
      <c r="H273" s="7">
        <v>154.973290661167</v>
      </c>
      <c r="I273" s="7">
        <v>76.412454474687706</v>
      </c>
      <c r="J273" s="7">
        <v>2.37938E-2</v>
      </c>
      <c r="K273" s="9">
        <v>0.82934433333333302</v>
      </c>
      <c r="L273" s="7">
        <v>0</v>
      </c>
    </row>
    <row r="274" spans="1:12">
      <c r="A274" s="8" t="s">
        <v>552</v>
      </c>
      <c r="B274" s="7">
        <v>17.286355680903402</v>
      </c>
      <c r="C274" s="7">
        <v>14.1462839753619</v>
      </c>
      <c r="D274" s="7">
        <v>1.00502067912229</v>
      </c>
      <c r="E274" s="7">
        <v>1.01270936736371</v>
      </c>
      <c r="F274" s="7">
        <v>133.983613965275</v>
      </c>
      <c r="G274" s="7">
        <v>82.978873788364297</v>
      </c>
      <c r="H274" s="7">
        <v>84.766315564828801</v>
      </c>
      <c r="I274" s="7">
        <v>61.965154415567298</v>
      </c>
      <c r="J274" s="7">
        <v>0</v>
      </c>
      <c r="K274" s="9">
        <v>0.42511900000000002</v>
      </c>
      <c r="L274" s="7">
        <v>0</v>
      </c>
    </row>
    <row r="275" spans="1:12">
      <c r="A275" s="8" t="s">
        <v>299</v>
      </c>
      <c r="B275" s="7">
        <v>54.121513187679</v>
      </c>
      <c r="C275" s="7">
        <v>34.383014699866898</v>
      </c>
      <c r="D275" s="7">
        <v>1.2630458153484001</v>
      </c>
      <c r="E275" s="7">
        <v>0.76561368764885795</v>
      </c>
      <c r="F275" s="7">
        <v>132.36720144851299</v>
      </c>
      <c r="G275" s="7">
        <v>90.133611409570094</v>
      </c>
      <c r="H275" s="7">
        <v>71.677850021021797</v>
      </c>
      <c r="I275" s="7">
        <v>57.073020352005798</v>
      </c>
      <c r="J275" s="7">
        <v>0</v>
      </c>
      <c r="K275" s="9">
        <v>0.13064706666666701</v>
      </c>
      <c r="L275" s="7">
        <v>1</v>
      </c>
    </row>
    <row r="276" spans="1:12">
      <c r="A276" s="8" t="s">
        <v>553</v>
      </c>
      <c r="B276" s="7">
        <v>10.721703400777001</v>
      </c>
      <c r="C276" s="7">
        <v>62.264270403671702</v>
      </c>
      <c r="D276" s="7">
        <v>4.4948679641719096</v>
      </c>
      <c r="E276" s="7">
        <v>10.771264296109599</v>
      </c>
      <c r="F276" s="7">
        <v>332.08414417868198</v>
      </c>
      <c r="G276" s="7">
        <v>190.74681962351099</v>
      </c>
      <c r="H276" s="7">
        <v>110.392307707231</v>
      </c>
      <c r="I276" s="7">
        <v>67.445384875218096</v>
      </c>
      <c r="J276" s="7">
        <v>1.13927E-2</v>
      </c>
      <c r="K276" s="9">
        <v>0.26043533333333302</v>
      </c>
      <c r="L276" s="7">
        <v>1</v>
      </c>
    </row>
    <row r="277" spans="1:12">
      <c r="A277" s="8" t="s">
        <v>31</v>
      </c>
      <c r="B277" s="7">
        <v>19.021635083175099</v>
      </c>
      <c r="C277" s="7">
        <v>32.085263816732997</v>
      </c>
      <c r="D277" s="7">
        <v>2.7836539146109902</v>
      </c>
      <c r="E277" s="7">
        <v>3.7070623533277098</v>
      </c>
      <c r="F277" s="7">
        <v>580.15987003683995</v>
      </c>
      <c r="G277" s="7">
        <v>444.97531213564702</v>
      </c>
      <c r="H277" s="7">
        <v>40.1310106023084</v>
      </c>
      <c r="I277" s="7">
        <v>44.4847482399326</v>
      </c>
      <c r="J277" s="7">
        <v>5.1853999999999997E-2</v>
      </c>
      <c r="K277" s="9">
        <v>7.3653733333333304E-2</v>
      </c>
      <c r="L277" s="7">
        <v>1</v>
      </c>
    </row>
    <row r="278" spans="1:12">
      <c r="A278" s="8" t="s">
        <v>554</v>
      </c>
      <c r="B278" s="7">
        <v>22.0127598326204</v>
      </c>
      <c r="C278" s="7">
        <v>22.282877474620999</v>
      </c>
      <c r="D278" s="7">
        <v>4.7853825723087802</v>
      </c>
      <c r="E278" s="7">
        <v>4.0873917261139097</v>
      </c>
      <c r="F278" s="7">
        <v>295.85627753299002</v>
      </c>
      <c r="G278" s="7">
        <v>233.77243646451501</v>
      </c>
      <c r="H278" s="7">
        <v>36.1296384209313</v>
      </c>
      <c r="I278" s="7">
        <v>59.596808393660901</v>
      </c>
      <c r="J278" s="7">
        <v>8.96256E-2</v>
      </c>
      <c r="K278" s="9">
        <v>1.8111233333333301</v>
      </c>
      <c r="L278" s="7">
        <v>0</v>
      </c>
    </row>
    <row r="279" spans="1:12">
      <c r="A279" s="8" t="s">
        <v>326</v>
      </c>
      <c r="B279" s="7">
        <v>0</v>
      </c>
      <c r="C279" s="7">
        <v>15.272102664427701</v>
      </c>
      <c r="D279" s="7">
        <v>5.4770968227299599E-2</v>
      </c>
      <c r="E279" s="7">
        <v>12.3746286411371</v>
      </c>
      <c r="F279" s="7">
        <v>107.077242884371</v>
      </c>
      <c r="G279" s="7">
        <v>187.67180705022</v>
      </c>
      <c r="H279" s="7">
        <v>216.50963740251501</v>
      </c>
      <c r="I279" s="7">
        <v>293.97288527969499</v>
      </c>
      <c r="J279" s="7">
        <v>8.5436100000000001E-2</v>
      </c>
      <c r="K279" s="9">
        <v>0.78751966666666695</v>
      </c>
      <c r="L279" s="7">
        <v>1</v>
      </c>
    </row>
    <row r="280" spans="1:12">
      <c r="A280" s="8" t="s">
        <v>343</v>
      </c>
      <c r="B280" s="7">
        <v>0.60359842536207697</v>
      </c>
      <c r="C280" s="7">
        <v>39.016113856988703</v>
      </c>
      <c r="D280" s="7">
        <v>9.0539763804311502E-2</v>
      </c>
      <c r="E280" s="7">
        <v>9.21352390314226</v>
      </c>
      <c r="F280" s="7">
        <v>377.85261427666001</v>
      </c>
      <c r="G280" s="7">
        <v>439.05601271291602</v>
      </c>
      <c r="H280" s="7">
        <v>87.0388929372115</v>
      </c>
      <c r="I280" s="7">
        <v>90.438886255031804</v>
      </c>
      <c r="J280" s="7">
        <v>1.3984399999999999E-2</v>
      </c>
      <c r="K280" s="9">
        <v>0.49176766666666699</v>
      </c>
      <c r="L280" s="7">
        <v>1</v>
      </c>
    </row>
    <row r="281" spans="1:12">
      <c r="A281" s="8" t="s">
        <v>555</v>
      </c>
      <c r="B281" s="7">
        <v>3.1940702145720801</v>
      </c>
      <c r="C281" s="7">
        <v>41.3675847784449</v>
      </c>
      <c r="D281" s="7">
        <v>6.9060977612369304E-2</v>
      </c>
      <c r="E281" s="7">
        <v>6.1080932446553904</v>
      </c>
      <c r="F281" s="7">
        <v>169.838209193219</v>
      </c>
      <c r="G281" s="7">
        <v>363.66940215530798</v>
      </c>
      <c r="H281" s="7">
        <v>82.027176159091596</v>
      </c>
      <c r="I281" s="7">
        <v>81.1748466719623</v>
      </c>
      <c r="J281" s="7">
        <v>2.2003000000000002E-2</v>
      </c>
      <c r="K281" s="9">
        <v>1.2451096666666699</v>
      </c>
      <c r="L281" s="7">
        <v>1</v>
      </c>
    </row>
    <row r="282" spans="1:12">
      <c r="A282" s="8" t="s">
        <v>556</v>
      </c>
      <c r="B282" s="7">
        <v>14.2525272281559</v>
      </c>
      <c r="C282" s="7">
        <v>188.803514013713</v>
      </c>
      <c r="D282" s="7">
        <v>0.139730659099567</v>
      </c>
      <c r="E282" s="7">
        <v>2.1559944504012898</v>
      </c>
      <c r="F282" s="7">
        <v>360.155773829135</v>
      </c>
      <c r="G282" s="7">
        <v>393.93098600903602</v>
      </c>
      <c r="H282" s="7">
        <v>116.535369689039</v>
      </c>
      <c r="I282" s="7">
        <v>184.41452531111099</v>
      </c>
      <c r="J282" s="7">
        <v>1.40039E-2</v>
      </c>
      <c r="K282" s="9">
        <v>1.8460173333333301</v>
      </c>
      <c r="L282" s="7">
        <v>1</v>
      </c>
    </row>
    <row r="283" spans="1:12">
      <c r="A283" s="8" t="s">
        <v>557</v>
      </c>
      <c r="B283" s="7">
        <v>5.3650500991096601</v>
      </c>
      <c r="C283" s="7">
        <v>17.5930485586962</v>
      </c>
      <c r="D283" s="7">
        <v>0.36354548926205099</v>
      </c>
      <c r="E283" s="7">
        <v>2.42830207849499</v>
      </c>
      <c r="F283" s="7">
        <v>121.754689312854</v>
      </c>
      <c r="G283" s="7">
        <v>357.74960371427397</v>
      </c>
      <c r="H283" s="7">
        <v>94.665042097842502</v>
      </c>
      <c r="I283" s="7">
        <v>310.22773203812699</v>
      </c>
      <c r="J283" s="7">
        <v>1.89217E-2</v>
      </c>
      <c r="K283" s="9">
        <v>1.05392166666667</v>
      </c>
      <c r="L283" s="7">
        <v>1</v>
      </c>
    </row>
    <row r="284" spans="1:12">
      <c r="A284" s="8" t="s">
        <v>558</v>
      </c>
      <c r="B284" s="7">
        <v>5.5046036605398196</v>
      </c>
      <c r="C284" s="7">
        <v>30.738047910300299</v>
      </c>
      <c r="D284" s="7">
        <v>0.26212398383523</v>
      </c>
      <c r="E284" s="7">
        <v>2.3689097073727599</v>
      </c>
      <c r="F284" s="7">
        <v>383.17283957033902</v>
      </c>
      <c r="G284" s="7">
        <v>400.807966830363</v>
      </c>
      <c r="H284" s="7">
        <v>328.65105093261099</v>
      </c>
      <c r="I284" s="7">
        <v>329.62511903808797</v>
      </c>
      <c r="J284" s="7">
        <v>0</v>
      </c>
      <c r="K284" s="9">
        <v>0.572739</v>
      </c>
      <c r="L284" s="7">
        <v>1</v>
      </c>
    </row>
    <row r="285" spans="1:12">
      <c r="A285" s="8" t="s">
        <v>559</v>
      </c>
      <c r="B285" s="7">
        <v>1.77259327166068</v>
      </c>
      <c r="C285" s="7">
        <v>335.31431596128999</v>
      </c>
      <c r="D285" s="7">
        <v>0.49155947869582001</v>
      </c>
      <c r="E285" s="7">
        <v>4.4325515451431201</v>
      </c>
      <c r="F285" s="7">
        <v>460.203942251738</v>
      </c>
      <c r="G285" s="7">
        <v>805.13194603131103</v>
      </c>
      <c r="H285" s="7">
        <v>162.16994074428499</v>
      </c>
      <c r="I285" s="7">
        <v>158.43909245250501</v>
      </c>
      <c r="J285" s="7">
        <v>9.1821299999999995E-2</v>
      </c>
      <c r="K285" s="9">
        <v>2.4828333333333301</v>
      </c>
      <c r="L285" s="7">
        <v>1</v>
      </c>
    </row>
    <row r="286" spans="1:12">
      <c r="A286" s="8" t="s">
        <v>336</v>
      </c>
      <c r="B286" s="7">
        <v>3.0933034899748302</v>
      </c>
      <c r="C286" s="7">
        <v>63.339047972438003</v>
      </c>
      <c r="D286" s="7">
        <v>0.81402723420390199</v>
      </c>
      <c r="E286" s="7">
        <v>6.2800755780037703</v>
      </c>
      <c r="F286" s="7">
        <v>223.04346217186901</v>
      </c>
      <c r="G286" s="7">
        <v>353.83740113781198</v>
      </c>
      <c r="H286" s="7">
        <v>195.203730762096</v>
      </c>
      <c r="I286" s="7">
        <v>291.75436828097497</v>
      </c>
      <c r="J286" s="7">
        <v>0</v>
      </c>
      <c r="K286" s="9">
        <v>2.1569539999999998</v>
      </c>
      <c r="L286" s="7">
        <v>0</v>
      </c>
    </row>
    <row r="287" spans="1:12">
      <c r="A287" s="8" t="s">
        <v>560</v>
      </c>
      <c r="B287" s="7">
        <v>3.7332754443288501</v>
      </c>
      <c r="C287" s="7">
        <v>84.696308542200498</v>
      </c>
      <c r="D287" s="7">
        <v>1.7683936315241899</v>
      </c>
      <c r="E287" s="7">
        <v>7.3146811922809496</v>
      </c>
      <c r="F287" s="7">
        <v>346.82347198016498</v>
      </c>
      <c r="G287" s="7">
        <v>450.04538493560199</v>
      </c>
      <c r="H287" s="7">
        <v>205.810453881217</v>
      </c>
      <c r="I287" s="7">
        <v>203.03052598837701</v>
      </c>
      <c r="J287" s="7">
        <v>1.1557899999999999E-2</v>
      </c>
      <c r="K287" s="9">
        <v>0.70500233333333295</v>
      </c>
      <c r="L287" s="7">
        <v>1</v>
      </c>
    </row>
    <row r="288" spans="1:12">
      <c r="A288" s="8" t="s">
        <v>375</v>
      </c>
      <c r="B288" s="7">
        <v>7.3481547435383293E-2</v>
      </c>
      <c r="C288" s="7">
        <v>0.16197059757525201</v>
      </c>
      <c r="D288" s="7">
        <v>4.1149666563814602</v>
      </c>
      <c r="E288" s="7">
        <v>2.7130075093854802</v>
      </c>
      <c r="F288" s="7">
        <v>151.18828384830101</v>
      </c>
      <c r="G288" s="7">
        <v>98.599601273934894</v>
      </c>
      <c r="H288" s="7">
        <v>162.210515963609</v>
      </c>
      <c r="I288" s="7">
        <v>120.020212803262</v>
      </c>
      <c r="J288" s="7">
        <v>0</v>
      </c>
      <c r="K288" s="9">
        <v>9.1899900000000003E-3</v>
      </c>
      <c r="L288" s="7">
        <v>1</v>
      </c>
    </row>
    <row r="289" spans="1:12">
      <c r="A289" s="8" t="s">
        <v>561</v>
      </c>
      <c r="B289" s="7">
        <v>3.2954120159043698E-2</v>
      </c>
      <c r="C289" s="7">
        <v>1.0895793680897901</v>
      </c>
      <c r="D289" s="7">
        <v>10.479410210575899</v>
      </c>
      <c r="E289" s="7">
        <v>22.663250856267599</v>
      </c>
      <c r="F289" s="7">
        <v>346.15007815059499</v>
      </c>
      <c r="G289" s="7">
        <v>635.44268746996499</v>
      </c>
      <c r="H289" s="7">
        <v>194.46226305851701</v>
      </c>
      <c r="I289" s="7">
        <v>348.55643985192398</v>
      </c>
      <c r="J289" s="7">
        <v>1.0061E-2</v>
      </c>
      <c r="K289" s="9">
        <v>0.92092233333333295</v>
      </c>
      <c r="L289" s="7">
        <v>1</v>
      </c>
    </row>
    <row r="290" spans="1:12">
      <c r="A290" s="8" t="s">
        <v>562</v>
      </c>
      <c r="B290" s="7">
        <v>0.29211183054559797</v>
      </c>
      <c r="C290" s="7">
        <v>0.32194155814340297</v>
      </c>
      <c r="D290" s="7">
        <v>49.074787531660398</v>
      </c>
      <c r="E290" s="7">
        <v>32.999009709698797</v>
      </c>
      <c r="F290" s="7">
        <v>250.48589469285</v>
      </c>
      <c r="G290" s="7">
        <v>136.34224987373099</v>
      </c>
      <c r="H290" s="7">
        <v>29.2111830545598</v>
      </c>
      <c r="I290" s="7">
        <v>24.950470756113699</v>
      </c>
      <c r="J290" s="7">
        <v>3.3762100000000003E-2</v>
      </c>
      <c r="K290" s="9">
        <v>0.23028833333333301</v>
      </c>
      <c r="L290" s="7">
        <v>1</v>
      </c>
    </row>
    <row r="291" spans="1:12">
      <c r="A291" s="8" t="s">
        <v>563</v>
      </c>
      <c r="B291" s="7">
        <v>1.34071054229427</v>
      </c>
      <c r="C291" s="7">
        <v>0.98508036048915304</v>
      </c>
      <c r="D291" s="7">
        <v>79.884003145033901</v>
      </c>
      <c r="E291" s="7">
        <v>105.40359857233901</v>
      </c>
      <c r="F291" s="7">
        <v>144.57328681073301</v>
      </c>
      <c r="G291" s="7">
        <v>175.71370930225299</v>
      </c>
      <c r="H291" s="7">
        <v>24.2445156398215</v>
      </c>
      <c r="I291" s="7">
        <v>29.3061407245523</v>
      </c>
      <c r="J291" s="7">
        <v>2.93338E-2</v>
      </c>
      <c r="K291" s="9">
        <v>0.457467333333333</v>
      </c>
      <c r="L291" s="7">
        <v>1</v>
      </c>
    </row>
    <row r="292" spans="1:12">
      <c r="A292" s="8" t="s">
        <v>381</v>
      </c>
      <c r="B292" s="7">
        <v>0.33801511820276298</v>
      </c>
      <c r="C292" s="7">
        <v>0.18626618721154001</v>
      </c>
      <c r="D292" s="7">
        <v>2.0280907092165799</v>
      </c>
      <c r="E292" s="7">
        <v>2.0489280593269399</v>
      </c>
      <c r="F292" s="7">
        <v>28.731285047234799</v>
      </c>
      <c r="G292" s="7">
        <v>362.47400031365697</v>
      </c>
      <c r="H292" s="7">
        <v>5.0702267730414396</v>
      </c>
      <c r="I292" s="7">
        <v>50.664402921539001</v>
      </c>
      <c r="J292" s="7">
        <v>0</v>
      </c>
      <c r="K292" s="9">
        <v>1.203246</v>
      </c>
      <c r="L292" s="7">
        <v>1</v>
      </c>
    </row>
    <row r="293" spans="1:12">
      <c r="A293" s="8" t="s">
        <v>564</v>
      </c>
      <c r="B293" s="7">
        <v>9.2586749768582902E-2</v>
      </c>
      <c r="C293" s="7">
        <v>0.51020738236204499</v>
      </c>
      <c r="D293" s="7">
        <v>0</v>
      </c>
      <c r="E293" s="7">
        <v>0</v>
      </c>
      <c r="F293" s="7">
        <v>78.420977053989702</v>
      </c>
      <c r="G293" s="7">
        <v>136.93966142597299</v>
      </c>
      <c r="H293" s="7">
        <v>7.6847002307923802</v>
      </c>
      <c r="I293" s="7">
        <v>11.224562411965</v>
      </c>
      <c r="J293" s="7">
        <v>0</v>
      </c>
      <c r="K293" s="9">
        <v>6.0841466666666699</v>
      </c>
      <c r="L293" s="7">
        <v>1</v>
      </c>
    </row>
    <row r="294" spans="1:12">
      <c r="A294" s="8" t="s">
        <v>565</v>
      </c>
      <c r="B294" s="7">
        <v>0.99138512322039396</v>
      </c>
      <c r="C294" s="7">
        <v>0.87409830870219996</v>
      </c>
      <c r="D294" s="7">
        <v>0</v>
      </c>
      <c r="E294" s="7">
        <v>0.21852457717554999</v>
      </c>
      <c r="F294" s="7">
        <v>154.06124814844901</v>
      </c>
      <c r="G294" s="7">
        <v>68.179668078771599</v>
      </c>
      <c r="H294" s="7">
        <v>28.3536145241033</v>
      </c>
      <c r="I294" s="7">
        <v>22.508031449081699</v>
      </c>
      <c r="J294" s="7">
        <v>0.88500500000000004</v>
      </c>
      <c r="K294" s="9">
        <v>0.85089400000000004</v>
      </c>
      <c r="L294" s="7">
        <v>0</v>
      </c>
    </row>
    <row r="295" spans="1:12">
      <c r="A295" s="8" t="s">
        <v>566</v>
      </c>
      <c r="B295" s="7">
        <v>2.9024684109663399</v>
      </c>
      <c r="C295" s="7">
        <v>3.0305000903570498</v>
      </c>
      <c r="D295" s="7">
        <v>2.4441839250242801</v>
      </c>
      <c r="E295" s="7">
        <v>2.0203333935713701</v>
      </c>
      <c r="F295" s="7">
        <v>151.233880360878</v>
      </c>
      <c r="G295" s="7">
        <v>73.405446633093106</v>
      </c>
      <c r="H295" s="7">
        <v>20.470040372078401</v>
      </c>
      <c r="I295" s="7">
        <v>11.785278129166301</v>
      </c>
      <c r="J295" s="7">
        <v>2.2039900000000001E-2</v>
      </c>
      <c r="K295" s="9">
        <v>0.546675666666667</v>
      </c>
      <c r="L295" s="7">
        <v>1</v>
      </c>
    </row>
    <row r="296" spans="1:12">
      <c r="A296" s="8" t="s">
        <v>567</v>
      </c>
      <c r="B296" s="7">
        <v>1.31358959489223</v>
      </c>
      <c r="C296" s="7">
        <v>3.6295204576719602</v>
      </c>
      <c r="D296" s="7">
        <v>0.46253154749726499</v>
      </c>
      <c r="E296" s="7">
        <v>0.48937354485464601</v>
      </c>
      <c r="F296" s="7">
        <v>197.574975828932</v>
      </c>
      <c r="G296" s="7">
        <v>105.602732866759</v>
      </c>
      <c r="H296" s="7">
        <v>46.160648440227</v>
      </c>
      <c r="I296" s="7">
        <v>29.770223978657601</v>
      </c>
      <c r="J296" s="7">
        <v>1.36461E-3</v>
      </c>
      <c r="K296" s="9">
        <v>3.6957799999999999E-2</v>
      </c>
      <c r="L296" s="7">
        <v>1</v>
      </c>
    </row>
    <row r="297" spans="1:12">
      <c r="A297" s="8" t="s">
        <v>568</v>
      </c>
      <c r="B297" s="7">
        <v>0.68194766588729905</v>
      </c>
      <c r="C297" s="7">
        <v>2.80592275184592</v>
      </c>
      <c r="D297" s="7">
        <v>0</v>
      </c>
      <c r="E297" s="7">
        <v>0</v>
      </c>
      <c r="F297" s="7">
        <v>180.03418379424701</v>
      </c>
      <c r="G297" s="7">
        <v>122.909437683536</v>
      </c>
      <c r="H297" s="7">
        <v>14.275437805907501</v>
      </c>
      <c r="I297" s="7">
        <v>11.824960168493501</v>
      </c>
      <c r="J297" s="7">
        <v>0</v>
      </c>
      <c r="K297" s="9">
        <v>6.6095899999999999E-2</v>
      </c>
      <c r="L297" s="7">
        <v>1</v>
      </c>
    </row>
    <row r="298" spans="1:12">
      <c r="A298" s="8" t="s">
        <v>330</v>
      </c>
      <c r="B298" s="7">
        <v>0</v>
      </c>
      <c r="C298" s="7">
        <v>6.8775207585799496</v>
      </c>
      <c r="D298" s="7">
        <v>0</v>
      </c>
      <c r="E298" s="7">
        <v>0</v>
      </c>
      <c r="F298" s="7">
        <v>212.16948957957999</v>
      </c>
      <c r="G298" s="7">
        <v>164.20080811109599</v>
      </c>
      <c r="H298" s="7">
        <v>21.450959424406101</v>
      </c>
      <c r="I298" s="7">
        <v>16.7639568490386</v>
      </c>
      <c r="J298" s="7">
        <v>0</v>
      </c>
      <c r="K298" s="9">
        <v>4.9787999999999999E-2</v>
      </c>
      <c r="L298" s="7">
        <v>1</v>
      </c>
    </row>
    <row r="299" spans="1:12">
      <c r="A299" s="8" t="s">
        <v>309</v>
      </c>
      <c r="B299" s="7">
        <v>0</v>
      </c>
      <c r="C299" s="7">
        <v>0.23009352537896099</v>
      </c>
      <c r="D299" s="7">
        <v>0.20877404359582399</v>
      </c>
      <c r="E299" s="7">
        <v>0.46018705075792299</v>
      </c>
      <c r="F299" s="7">
        <v>227.77248156304401</v>
      </c>
      <c r="G299" s="7">
        <v>196.49987067363301</v>
      </c>
      <c r="H299" s="7">
        <v>69.730530561005295</v>
      </c>
      <c r="I299" s="7">
        <v>49.009920905718801</v>
      </c>
      <c r="J299" s="7">
        <v>6.0692599999999999E-2</v>
      </c>
      <c r="K299" s="9">
        <v>0.24909899999999999</v>
      </c>
      <c r="L299" s="7">
        <v>1</v>
      </c>
    </row>
    <row r="300" spans="1:12">
      <c r="A300" s="8" t="s">
        <v>319</v>
      </c>
      <c r="B300" s="7">
        <v>0</v>
      </c>
      <c r="C300" s="7">
        <v>0.282425265808112</v>
      </c>
      <c r="D300" s="7">
        <v>0.12812847440899</v>
      </c>
      <c r="E300" s="7">
        <v>0.70606316452027895</v>
      </c>
      <c r="F300" s="7">
        <v>232.168795629089</v>
      </c>
      <c r="G300" s="7">
        <v>173.83275110489299</v>
      </c>
      <c r="H300" s="7">
        <v>110.95925883818499</v>
      </c>
      <c r="I300" s="7">
        <v>60.297794250031799</v>
      </c>
      <c r="J300" s="7">
        <v>0</v>
      </c>
      <c r="K300" s="9">
        <v>5.6588033333333301E-2</v>
      </c>
      <c r="L300" s="7">
        <v>1</v>
      </c>
    </row>
    <row r="301" spans="1:12">
      <c r="A301" s="8" t="s">
        <v>569</v>
      </c>
      <c r="B301" s="7">
        <v>0.14788161421370899</v>
      </c>
      <c r="C301" s="7">
        <v>0.32596582762019499</v>
      </c>
      <c r="D301" s="7">
        <v>0.739408071068544</v>
      </c>
      <c r="E301" s="7">
        <v>2.2002693364363202</v>
      </c>
      <c r="F301" s="7">
        <v>311.14291630564298</v>
      </c>
      <c r="G301" s="7">
        <v>203.32118497809699</v>
      </c>
      <c r="H301" s="7">
        <v>30.611494142237699</v>
      </c>
      <c r="I301" s="7">
        <v>22.736116476508599</v>
      </c>
      <c r="J301" s="7">
        <v>0</v>
      </c>
      <c r="K301" s="9">
        <v>4.2131700000000001E-2</v>
      </c>
      <c r="L301" s="7">
        <v>1</v>
      </c>
    </row>
    <row r="302" spans="1:12">
      <c r="A302" s="8" t="s">
        <v>25</v>
      </c>
      <c r="B302" s="7">
        <v>8.3313585472511997E-2</v>
      </c>
      <c r="C302" s="7">
        <v>0.55092815935807704</v>
      </c>
      <c r="D302" s="7">
        <v>0</v>
      </c>
      <c r="E302" s="7">
        <v>0</v>
      </c>
      <c r="F302" s="7">
        <v>445.81099586341202</v>
      </c>
      <c r="G302" s="7">
        <v>428.80575070037003</v>
      </c>
      <c r="H302" s="7">
        <v>55.486847924693002</v>
      </c>
      <c r="I302" s="7">
        <v>39.758648833674499</v>
      </c>
      <c r="J302" s="7">
        <v>8.6828799999999998E-2</v>
      </c>
      <c r="K302" s="9">
        <v>8.1021266666666703E-2</v>
      </c>
      <c r="L302" s="7">
        <v>1</v>
      </c>
    </row>
    <row r="303" spans="1:12">
      <c r="A303" s="8" t="s">
        <v>26</v>
      </c>
      <c r="B303" s="7">
        <v>0</v>
      </c>
      <c r="C303" s="7">
        <v>0.230999405400138</v>
      </c>
      <c r="D303" s="7">
        <v>0</v>
      </c>
      <c r="E303" s="7">
        <v>0</v>
      </c>
      <c r="F303" s="7">
        <v>646.60362498324798</v>
      </c>
      <c r="G303" s="7">
        <v>514.28167622250805</v>
      </c>
      <c r="H303" s="7">
        <v>13.3442779440087</v>
      </c>
      <c r="I303" s="7">
        <v>15.4769601618093</v>
      </c>
      <c r="J303" s="7">
        <v>0</v>
      </c>
      <c r="K303" s="9">
        <v>3.8236966666666698E-2</v>
      </c>
      <c r="L303" s="7">
        <v>1</v>
      </c>
    </row>
    <row r="304" spans="1:12">
      <c r="A304" s="8" t="s">
        <v>311</v>
      </c>
      <c r="B304" s="7">
        <v>0.72011916486675498</v>
      </c>
      <c r="C304" s="7">
        <v>0.68027650981606003</v>
      </c>
      <c r="D304" s="7">
        <v>0</v>
      </c>
      <c r="E304" s="7">
        <v>0</v>
      </c>
      <c r="F304" s="7">
        <v>470.95793382285802</v>
      </c>
      <c r="G304" s="7">
        <v>305.55753232571402</v>
      </c>
      <c r="H304" s="7">
        <v>22.220819944459901</v>
      </c>
      <c r="I304" s="7">
        <v>11.224562411965</v>
      </c>
      <c r="J304" s="7">
        <v>0</v>
      </c>
      <c r="K304" s="9">
        <v>0.15474713333333301</v>
      </c>
      <c r="L304" s="7">
        <v>0</v>
      </c>
    </row>
    <row r="305" spans="1:12">
      <c r="A305" s="8" t="s">
        <v>570</v>
      </c>
      <c r="B305" s="7">
        <v>0.22368647528124</v>
      </c>
      <c r="C305" s="7">
        <v>0.189637520916727</v>
      </c>
      <c r="D305" s="7">
        <v>0.103239911668265</v>
      </c>
      <c r="E305" s="7">
        <v>1.21368013386705</v>
      </c>
      <c r="F305" s="7">
        <v>310.61448090591898</v>
      </c>
      <c r="G305" s="7">
        <v>422.171049064817</v>
      </c>
      <c r="H305" s="7">
        <v>356.41858838273902</v>
      </c>
      <c r="I305" s="7">
        <v>426.91198708773499</v>
      </c>
      <c r="J305" s="7">
        <v>1.9959999999999999E-2</v>
      </c>
      <c r="K305" s="9">
        <v>4.7774233333333296</v>
      </c>
      <c r="L305" s="7">
        <v>1</v>
      </c>
    </row>
    <row r="306" spans="1:12">
      <c r="A306" s="8" t="s">
        <v>24</v>
      </c>
      <c r="B306" s="7">
        <v>0</v>
      </c>
      <c r="C306" s="7">
        <v>0.95404632474203599</v>
      </c>
      <c r="D306" s="7">
        <v>9.6183163716233394E-2</v>
      </c>
      <c r="E306" s="7">
        <v>1.37806691351627</v>
      </c>
      <c r="F306" s="7">
        <v>776.00576486257103</v>
      </c>
      <c r="G306" s="7">
        <v>816.23963339040802</v>
      </c>
      <c r="H306" s="7">
        <v>750.32486015033601</v>
      </c>
      <c r="I306" s="7">
        <v>731.75353107714102</v>
      </c>
      <c r="J306" s="7">
        <v>0.14763200000000001</v>
      </c>
      <c r="K306" s="9">
        <v>0.139792533333333</v>
      </c>
      <c r="L306" s="7">
        <v>1</v>
      </c>
    </row>
  </sheetData>
  <mergeCells count="12">
    <mergeCell ref="J3:J5"/>
    <mergeCell ref="K3:K5"/>
    <mergeCell ref="J2:K2"/>
    <mergeCell ref="L2:L5"/>
    <mergeCell ref="A1:L1"/>
    <mergeCell ref="B2:I2"/>
    <mergeCell ref="F3:I3"/>
    <mergeCell ref="B3:E3"/>
    <mergeCell ref="B4:C4"/>
    <mergeCell ref="D4:E4"/>
    <mergeCell ref="F4:G4"/>
    <mergeCell ref="H4:I4"/>
  </mergeCells>
  <phoneticPr fontId="7"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Uo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Ninova</dc:creator>
  <cp:lastModifiedBy>Jerome Tecio Mapili</cp:lastModifiedBy>
  <cp:lastPrinted>2014-08-29T14:46:42Z</cp:lastPrinted>
  <dcterms:created xsi:type="dcterms:W3CDTF">2014-07-20T19:27:09Z</dcterms:created>
  <dcterms:modified xsi:type="dcterms:W3CDTF">2017-09-15T02:48:31Z</dcterms:modified>
</cp:coreProperties>
</file>